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1" uniqueCount="63">
  <si>
    <t xml:space="preserve">Table S1. Gene organization of the mitochondrial genome of six species of Encyrtidae</t>
  </si>
  <si>
    <t xml:space="preserve">Species</t>
  </si>
  <si>
    <t xml:space="preserve">Gene</t>
  </si>
  <si>
    <t xml:space="preserve">Strand</t>
  </si>
  <si>
    <t xml:space="preserve">Position</t>
  </si>
  <si>
    <t xml:space="preserve">Size(bp)</t>
  </si>
  <si>
    <t xml:space="preserve">Start codon</t>
  </si>
  <si>
    <t xml:space="preserve">Stop codon</t>
  </si>
  <si>
    <t xml:space="preserve">Intergenic Nucleotides</t>
  </si>
  <si>
    <t xml:space="preserve">Blastothrix speciosa</t>
  </si>
  <si>
    <t xml:space="preserve">ND2</t>
  </si>
  <si>
    <t xml:space="preserve">J</t>
  </si>
  <si>
    <t xml:space="preserve">ATA</t>
  </si>
  <si>
    <t xml:space="preserve">TAA</t>
  </si>
  <si>
    <t xml:space="preserve">trnW</t>
  </si>
  <si>
    <t xml:space="preserve">trnS1</t>
  </si>
  <si>
    <t xml:space="preserve">N</t>
  </si>
  <si>
    <t xml:space="preserve">trnN</t>
  </si>
  <si>
    <t xml:space="preserve">trnR</t>
  </si>
  <si>
    <t xml:space="preserve">trnI</t>
  </si>
  <si>
    <t xml:space="preserve">trnY</t>
  </si>
  <si>
    <t xml:space="preserve">trnC</t>
  </si>
  <si>
    <t xml:space="preserve">ND3</t>
  </si>
  <si>
    <t xml:space="preserve">ATT</t>
  </si>
  <si>
    <t xml:space="preserve">trnG</t>
  </si>
  <si>
    <t xml:space="preserve">CO3</t>
  </si>
  <si>
    <t xml:space="preserve">ATG</t>
  </si>
  <si>
    <t xml:space="preserve">ATP6</t>
  </si>
  <si>
    <t xml:space="preserve">ATP8</t>
  </si>
  <si>
    <t xml:space="preserve">trnD</t>
  </si>
  <si>
    <t xml:space="preserve">trnK</t>
  </si>
  <si>
    <t xml:space="preserve">CO2</t>
  </si>
  <si>
    <t xml:space="preserve">trnL2</t>
  </si>
  <si>
    <t xml:space="preserve">CO1</t>
  </si>
  <si>
    <t xml:space="preserve">trnE</t>
  </si>
  <si>
    <t xml:space="preserve">trnF</t>
  </si>
  <si>
    <t xml:space="preserve">ND5</t>
  </si>
  <si>
    <t xml:space="preserve">trnH</t>
  </si>
  <si>
    <t xml:space="preserve">ND4</t>
  </si>
  <si>
    <t xml:space="preserve">ND4L</t>
  </si>
  <si>
    <t xml:space="preserve">trnT</t>
  </si>
  <si>
    <t xml:space="preserve">trnP</t>
  </si>
  <si>
    <t xml:space="preserve">ND6</t>
  </si>
  <si>
    <t xml:space="preserve">CYTB</t>
  </si>
  <si>
    <t xml:space="preserve">trnS2</t>
  </si>
  <si>
    <t xml:space="preserve">ND1</t>
  </si>
  <si>
    <t xml:space="preserve">TAG</t>
  </si>
  <si>
    <t xml:space="preserve">trnL1</t>
  </si>
  <si>
    <t xml:space="preserve">16S</t>
  </si>
  <si>
    <t xml:space="preserve">trnA</t>
  </si>
  <si>
    <t xml:space="preserve">trnQ</t>
  </si>
  <si>
    <t xml:space="preserve">12S</t>
  </si>
  <si>
    <t xml:space="preserve">trnV</t>
  </si>
  <si>
    <t xml:space="preserve">trnM</t>
  </si>
  <si>
    <t xml:space="preserve">CR</t>
  </si>
  <si>
    <t xml:space="preserve">Encyrtus aurantii</t>
  </si>
  <si>
    <t xml:space="preserve">T</t>
  </si>
  <si>
    <t xml:space="preserve">TA</t>
  </si>
  <si>
    <t xml:space="preserve">Lamennaisia ambigua</t>
  </si>
  <si>
    <t xml:space="preserve">Lamennaisia nobilis</t>
  </si>
  <si>
    <t xml:space="preserve">Cheiloneurus chinensis</t>
  </si>
  <si>
    <t xml:space="preserve">ATC</t>
  </si>
  <si>
    <t xml:space="preserve">Tassonia gloriae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name val="Times New Roman"/>
      <family val="1"/>
    </font>
    <font>
      <b val="true"/>
      <sz val="12"/>
      <name val="Times New Roman"/>
      <family val="1"/>
    </font>
    <font>
      <i val="true"/>
      <sz val="1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sz val="11"/>
      <name val="宋体"/>
      <family val="0"/>
      <charset val="134"/>
    </font>
    <font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0"/>
  <sheetViews>
    <sheetView showFormulas="false" showGridLines="fals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L10" activeCellId="0" sqref="L10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21.99"/>
    <col collapsed="false" customWidth="true" hidden="false" outlineLevel="0" max="7" min="7" style="0" width="11.32"/>
    <col collapsed="false" customWidth="true" hidden="false" outlineLevel="0" max="8" min="8" style="0" width="12.15"/>
    <col collapsed="false" customWidth="true" hidden="false" outlineLevel="0" max="9" min="9" style="0" width="21.75"/>
  </cols>
  <sheetData>
    <row r="1" customFormat="false" ht="27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/>
      <c r="F2" s="3" t="s">
        <v>5</v>
      </c>
      <c r="G2" s="3" t="s">
        <v>6</v>
      </c>
      <c r="H2" s="3" t="s">
        <v>7</v>
      </c>
      <c r="I2" s="3" t="s">
        <v>8</v>
      </c>
    </row>
    <row r="3" customFormat="false" ht="15.5" hidden="false" customHeight="false" outlineLevel="0" collapsed="false">
      <c r="A3" s="4" t="s">
        <v>9</v>
      </c>
      <c r="B3" s="5" t="s">
        <v>10</v>
      </c>
      <c r="C3" s="6" t="s">
        <v>11</v>
      </c>
      <c r="D3" s="7" t="n">
        <v>1</v>
      </c>
      <c r="E3" s="7" t="n">
        <v>990</v>
      </c>
      <c r="F3" s="6" t="n">
        <v>990</v>
      </c>
      <c r="G3" s="6" t="s">
        <v>12</v>
      </c>
      <c r="H3" s="6" t="s">
        <v>13</v>
      </c>
      <c r="I3" s="6"/>
    </row>
    <row r="4" customFormat="false" ht="15.5" hidden="false" customHeight="false" outlineLevel="0" collapsed="false">
      <c r="A4" s="4"/>
      <c r="B4" s="5" t="s">
        <v>14</v>
      </c>
      <c r="C4" s="6" t="s">
        <v>11</v>
      </c>
      <c r="D4" s="7" t="n">
        <v>989</v>
      </c>
      <c r="E4" s="7" t="n">
        <v>1064</v>
      </c>
      <c r="F4" s="6" t="n">
        <f aca="false">E4-D4+1</f>
        <v>76</v>
      </c>
      <c r="G4" s="6"/>
      <c r="H4" s="6"/>
      <c r="I4" s="6" t="n">
        <f aca="false">D4-E3-1</f>
        <v>-2</v>
      </c>
    </row>
    <row r="5" customFormat="false" ht="15.5" hidden="false" customHeight="false" outlineLevel="0" collapsed="false">
      <c r="A5" s="4"/>
      <c r="B5" s="5" t="s">
        <v>15</v>
      </c>
      <c r="C5" s="6" t="s">
        <v>16</v>
      </c>
      <c r="D5" s="7" t="n">
        <v>1119</v>
      </c>
      <c r="E5" s="7" t="n">
        <v>1182</v>
      </c>
      <c r="F5" s="6" t="n">
        <f aca="false">E5-D5+1</f>
        <v>64</v>
      </c>
      <c r="G5" s="6"/>
      <c r="H5" s="6"/>
      <c r="I5" s="6" t="n">
        <f aca="false">D5-E4-1</f>
        <v>54</v>
      </c>
    </row>
    <row r="6" customFormat="false" ht="15.5" hidden="false" customHeight="false" outlineLevel="0" collapsed="false">
      <c r="A6" s="4"/>
      <c r="B6" s="5" t="s">
        <v>17</v>
      </c>
      <c r="C6" s="6" t="s">
        <v>11</v>
      </c>
      <c r="D6" s="7" t="n">
        <v>1247</v>
      </c>
      <c r="E6" s="7" t="n">
        <v>1313</v>
      </c>
      <c r="F6" s="6" t="n">
        <f aca="false">E6-D6+1</f>
        <v>67</v>
      </c>
      <c r="G6" s="6"/>
      <c r="H6" s="6"/>
      <c r="I6" s="6" t="n">
        <f aca="false">D6-E5-1</f>
        <v>64</v>
      </c>
    </row>
    <row r="7" customFormat="false" ht="15.5" hidden="false" customHeight="false" outlineLevel="0" collapsed="false">
      <c r="A7" s="4"/>
      <c r="B7" s="5" t="s">
        <v>18</v>
      </c>
      <c r="C7" s="6" t="s">
        <v>11</v>
      </c>
      <c r="D7" s="7" t="n">
        <v>1314</v>
      </c>
      <c r="E7" s="7" t="n">
        <v>1381</v>
      </c>
      <c r="F7" s="6" t="n">
        <f aca="false">E7-D7+1</f>
        <v>68</v>
      </c>
      <c r="G7" s="6"/>
      <c r="H7" s="6"/>
      <c r="I7" s="6" t="n">
        <f aca="false">D7-E6-1</f>
        <v>0</v>
      </c>
    </row>
    <row r="8" customFormat="false" ht="15.5" hidden="false" customHeight="false" outlineLevel="0" collapsed="false">
      <c r="A8" s="4"/>
      <c r="B8" s="5" t="s">
        <v>19</v>
      </c>
      <c r="C8" s="6" t="s">
        <v>16</v>
      </c>
      <c r="D8" s="7" t="n">
        <v>1433</v>
      </c>
      <c r="E8" s="7" t="n">
        <v>1501</v>
      </c>
      <c r="F8" s="6" t="n">
        <f aca="false">E8-D8+1</f>
        <v>69</v>
      </c>
      <c r="G8" s="6"/>
      <c r="H8" s="6"/>
      <c r="I8" s="6" t="n">
        <f aca="false">D8-E7-1</f>
        <v>51</v>
      </c>
    </row>
    <row r="9" customFormat="false" ht="15.5" hidden="false" customHeight="false" outlineLevel="0" collapsed="false">
      <c r="A9" s="4"/>
      <c r="B9" s="5" t="s">
        <v>20</v>
      </c>
      <c r="C9" s="6" t="s">
        <v>16</v>
      </c>
      <c r="D9" s="7" t="n">
        <v>1514</v>
      </c>
      <c r="E9" s="7" t="n">
        <v>1582</v>
      </c>
      <c r="F9" s="6" t="n">
        <f aca="false">E9-D9+1</f>
        <v>69</v>
      </c>
      <c r="G9" s="6"/>
      <c r="H9" s="6"/>
      <c r="I9" s="6" t="n">
        <f aca="false">D9-E8-1</f>
        <v>12</v>
      </c>
    </row>
    <row r="10" customFormat="false" ht="15.5" hidden="false" customHeight="false" outlineLevel="0" collapsed="false">
      <c r="A10" s="4"/>
      <c r="B10" s="5" t="s">
        <v>21</v>
      </c>
      <c r="C10" s="6" t="s">
        <v>16</v>
      </c>
      <c r="D10" s="7" t="n">
        <v>1588</v>
      </c>
      <c r="E10" s="7" t="n">
        <v>1665</v>
      </c>
      <c r="F10" s="6" t="n">
        <f aca="false">E10-D10+1</f>
        <v>78</v>
      </c>
      <c r="G10" s="6"/>
      <c r="H10" s="6"/>
      <c r="I10" s="6" t="n">
        <f aca="false">D10-E9-1</f>
        <v>5</v>
      </c>
    </row>
    <row r="11" customFormat="false" ht="15.5" hidden="false" customHeight="false" outlineLevel="0" collapsed="false">
      <c r="A11" s="4"/>
      <c r="B11" s="5" t="s">
        <v>22</v>
      </c>
      <c r="C11" s="6" t="s">
        <v>16</v>
      </c>
      <c r="D11" s="7" t="n">
        <v>1713</v>
      </c>
      <c r="E11" s="7" t="n">
        <v>2066</v>
      </c>
      <c r="F11" s="6" t="n">
        <f aca="false">E11-D11+1</f>
        <v>354</v>
      </c>
      <c r="G11" s="6" t="s">
        <v>23</v>
      </c>
      <c r="H11" s="6" t="s">
        <v>13</v>
      </c>
      <c r="I11" s="6" t="n">
        <f aca="false">D11-E10-1</f>
        <v>47</v>
      </c>
    </row>
    <row r="12" customFormat="false" ht="15.5" hidden="false" customHeight="false" outlineLevel="0" collapsed="false">
      <c r="A12" s="4"/>
      <c r="B12" s="5" t="s">
        <v>24</v>
      </c>
      <c r="C12" s="6" t="s">
        <v>16</v>
      </c>
      <c r="D12" s="7" t="n">
        <v>2089</v>
      </c>
      <c r="E12" s="7" t="n">
        <v>2154</v>
      </c>
      <c r="F12" s="6" t="n">
        <f aca="false">E12-D12+1</f>
        <v>66</v>
      </c>
      <c r="G12" s="6"/>
      <c r="H12" s="6"/>
      <c r="I12" s="6" t="n">
        <f aca="false">D12-E11-1</f>
        <v>22</v>
      </c>
    </row>
    <row r="13" customFormat="false" ht="15.5" hidden="false" customHeight="false" outlineLevel="0" collapsed="false">
      <c r="A13" s="4"/>
      <c r="B13" s="5" t="s">
        <v>25</v>
      </c>
      <c r="C13" s="6" t="s">
        <v>16</v>
      </c>
      <c r="D13" s="7" t="n">
        <v>2172</v>
      </c>
      <c r="E13" s="7" t="n">
        <v>2960</v>
      </c>
      <c r="F13" s="6" t="n">
        <f aca="false">E13-D13+1</f>
        <v>789</v>
      </c>
      <c r="G13" s="6" t="s">
        <v>26</v>
      </c>
      <c r="H13" s="6" t="s">
        <v>13</v>
      </c>
      <c r="I13" s="6" t="n">
        <f aca="false">D13-E12-1</f>
        <v>17</v>
      </c>
    </row>
    <row r="14" customFormat="false" ht="15.5" hidden="false" customHeight="false" outlineLevel="0" collapsed="false">
      <c r="A14" s="4"/>
      <c r="B14" s="5" t="s">
        <v>27</v>
      </c>
      <c r="C14" s="6" t="s">
        <v>16</v>
      </c>
      <c r="D14" s="7" t="n">
        <v>2972</v>
      </c>
      <c r="E14" s="7" t="n">
        <v>3646</v>
      </c>
      <c r="F14" s="6" t="n">
        <f aca="false">E14-D14+1</f>
        <v>675</v>
      </c>
      <c r="G14" s="6" t="s">
        <v>26</v>
      </c>
      <c r="H14" s="6" t="s">
        <v>13</v>
      </c>
      <c r="I14" s="6" t="n">
        <f aca="false">D14-E13-1</f>
        <v>11</v>
      </c>
    </row>
    <row r="15" customFormat="false" ht="15.5" hidden="false" customHeight="false" outlineLevel="0" collapsed="false">
      <c r="A15" s="4"/>
      <c r="B15" s="5" t="s">
        <v>28</v>
      </c>
      <c r="C15" s="6" t="s">
        <v>16</v>
      </c>
      <c r="D15" s="7" t="n">
        <v>3640</v>
      </c>
      <c r="E15" s="7" t="n">
        <v>3801</v>
      </c>
      <c r="F15" s="6" t="n">
        <f aca="false">E15-D15+1</f>
        <v>162</v>
      </c>
      <c r="G15" s="6" t="s">
        <v>23</v>
      </c>
      <c r="H15" s="6" t="s">
        <v>13</v>
      </c>
      <c r="I15" s="6" t="n">
        <f aca="false">D15-E14-1</f>
        <v>-7</v>
      </c>
    </row>
    <row r="16" customFormat="false" ht="15.5" hidden="false" customHeight="false" outlineLevel="0" collapsed="false">
      <c r="A16" s="4"/>
      <c r="B16" s="5" t="s">
        <v>29</v>
      </c>
      <c r="C16" s="6" t="s">
        <v>16</v>
      </c>
      <c r="D16" s="7" t="n">
        <v>3802</v>
      </c>
      <c r="E16" s="7" t="n">
        <v>3869</v>
      </c>
      <c r="F16" s="6" t="n">
        <f aca="false">E16-D16+1</f>
        <v>68</v>
      </c>
      <c r="G16" s="6"/>
      <c r="H16" s="6"/>
      <c r="I16" s="6" t="n">
        <f aca="false">D16-E15-1</f>
        <v>0</v>
      </c>
    </row>
    <row r="17" customFormat="false" ht="15.5" hidden="false" customHeight="false" outlineLevel="0" collapsed="false">
      <c r="A17" s="4"/>
      <c r="B17" s="5" t="s">
        <v>30</v>
      </c>
      <c r="C17" s="6" t="s">
        <v>11</v>
      </c>
      <c r="D17" s="7" t="n">
        <v>3869</v>
      </c>
      <c r="E17" s="7" t="n">
        <v>3940</v>
      </c>
      <c r="F17" s="6" t="n">
        <f aca="false">E17-D17+1</f>
        <v>72</v>
      </c>
      <c r="G17" s="6"/>
      <c r="H17" s="6"/>
      <c r="I17" s="6" t="n">
        <f aca="false">D17-E16-1</f>
        <v>-1</v>
      </c>
    </row>
    <row r="18" customFormat="false" ht="15.5" hidden="false" customHeight="false" outlineLevel="0" collapsed="false">
      <c r="A18" s="4"/>
      <c r="B18" s="5" t="s">
        <v>31</v>
      </c>
      <c r="C18" s="6" t="s">
        <v>16</v>
      </c>
      <c r="D18" s="7" t="n">
        <v>3952</v>
      </c>
      <c r="E18" s="7" t="n">
        <v>4623</v>
      </c>
      <c r="F18" s="6" t="n">
        <f aca="false">E18-D18+1</f>
        <v>672</v>
      </c>
      <c r="G18" s="6" t="s">
        <v>23</v>
      </c>
      <c r="H18" s="6" t="s">
        <v>13</v>
      </c>
      <c r="I18" s="6" t="n">
        <f aca="false">D18-E17-1</f>
        <v>11</v>
      </c>
    </row>
    <row r="19" customFormat="false" ht="15.5" hidden="false" customHeight="false" outlineLevel="0" collapsed="false">
      <c r="A19" s="4"/>
      <c r="B19" s="5" t="s">
        <v>32</v>
      </c>
      <c r="C19" s="6" t="s">
        <v>16</v>
      </c>
      <c r="D19" s="7" t="n">
        <v>4639</v>
      </c>
      <c r="E19" s="7" t="n">
        <v>4708</v>
      </c>
      <c r="F19" s="6" t="n">
        <f aca="false">E19-D19+1</f>
        <v>70</v>
      </c>
      <c r="G19" s="6"/>
      <c r="H19" s="6"/>
      <c r="I19" s="6" t="n">
        <f aca="false">D19-E18-1</f>
        <v>15</v>
      </c>
    </row>
    <row r="20" customFormat="false" ht="15.5" hidden="false" customHeight="false" outlineLevel="0" collapsed="false">
      <c r="A20" s="4"/>
      <c r="B20" s="5" t="s">
        <v>33</v>
      </c>
      <c r="C20" s="6" t="s">
        <v>16</v>
      </c>
      <c r="D20" s="7" t="n">
        <v>4815</v>
      </c>
      <c r="E20" s="7" t="n">
        <v>6347</v>
      </c>
      <c r="F20" s="6" t="n">
        <f aca="false">E20-D20+1</f>
        <v>1533</v>
      </c>
      <c r="G20" s="6" t="s">
        <v>26</v>
      </c>
      <c r="H20" s="6" t="s">
        <v>13</v>
      </c>
      <c r="I20" s="6" t="n">
        <f aca="false">D20-E19-1</f>
        <v>106</v>
      </c>
    </row>
    <row r="21" customFormat="false" ht="15.5" hidden="false" customHeight="false" outlineLevel="0" collapsed="false">
      <c r="A21" s="4"/>
      <c r="B21" s="5" t="s">
        <v>34</v>
      </c>
      <c r="C21" s="6" t="s">
        <v>11</v>
      </c>
      <c r="D21" s="7" t="n">
        <v>6350</v>
      </c>
      <c r="E21" s="7" t="n">
        <v>6416</v>
      </c>
      <c r="F21" s="6" t="n">
        <f aca="false">E21-D21+1</f>
        <v>67</v>
      </c>
      <c r="G21" s="6"/>
      <c r="H21" s="6"/>
      <c r="I21" s="6" t="n">
        <f aca="false">D21-E20-1</f>
        <v>2</v>
      </c>
    </row>
    <row r="22" customFormat="false" ht="15.5" hidden="false" customHeight="false" outlineLevel="0" collapsed="false">
      <c r="A22" s="4"/>
      <c r="B22" s="5" t="s">
        <v>35</v>
      </c>
      <c r="C22" s="6" t="s">
        <v>16</v>
      </c>
      <c r="D22" s="7" t="n">
        <v>6416</v>
      </c>
      <c r="E22" s="7" t="n">
        <v>6484</v>
      </c>
      <c r="F22" s="6" t="n">
        <f aca="false">E22-D22+1</f>
        <v>69</v>
      </c>
      <c r="G22" s="6"/>
      <c r="H22" s="6"/>
      <c r="I22" s="6" t="n">
        <f aca="false">D22-E21-1</f>
        <v>-1</v>
      </c>
    </row>
    <row r="23" customFormat="false" ht="15.5" hidden="false" customHeight="false" outlineLevel="0" collapsed="false">
      <c r="A23" s="4"/>
      <c r="B23" s="5" t="s">
        <v>36</v>
      </c>
      <c r="C23" s="6" t="s">
        <v>16</v>
      </c>
      <c r="D23" s="7" t="n">
        <v>6487</v>
      </c>
      <c r="E23" s="7" t="n">
        <v>8157</v>
      </c>
      <c r="F23" s="6" t="n">
        <f aca="false">E23-D23+1</f>
        <v>1671</v>
      </c>
      <c r="G23" s="6" t="s">
        <v>23</v>
      </c>
      <c r="H23" s="6" t="s">
        <v>13</v>
      </c>
      <c r="I23" s="6" t="n">
        <f aca="false">D23-E22-1</f>
        <v>2</v>
      </c>
    </row>
    <row r="24" customFormat="false" ht="15.5" hidden="false" customHeight="false" outlineLevel="0" collapsed="false">
      <c r="A24" s="4"/>
      <c r="B24" s="5" t="s">
        <v>37</v>
      </c>
      <c r="C24" s="6" t="s">
        <v>16</v>
      </c>
      <c r="D24" s="7" t="n">
        <v>8171</v>
      </c>
      <c r="E24" s="7" t="n">
        <v>8242</v>
      </c>
      <c r="F24" s="6" t="n">
        <f aca="false">E24-D24+1</f>
        <v>72</v>
      </c>
      <c r="G24" s="6"/>
      <c r="H24" s="6"/>
      <c r="I24" s="6" t="n">
        <f aca="false">D24-E23-1</f>
        <v>13</v>
      </c>
    </row>
    <row r="25" customFormat="false" ht="15.5" hidden="false" customHeight="false" outlineLevel="0" collapsed="false">
      <c r="A25" s="4"/>
      <c r="B25" s="5" t="s">
        <v>38</v>
      </c>
      <c r="C25" s="6" t="s">
        <v>16</v>
      </c>
      <c r="D25" s="7" t="n">
        <v>8249</v>
      </c>
      <c r="E25" s="7" t="n">
        <v>9583</v>
      </c>
      <c r="F25" s="6" t="n">
        <f aca="false">E25-D25+1</f>
        <v>1335</v>
      </c>
      <c r="G25" s="6" t="s">
        <v>26</v>
      </c>
      <c r="H25" s="6" t="s">
        <v>13</v>
      </c>
      <c r="I25" s="6" t="n">
        <f aca="false">D25-E24-1</f>
        <v>6</v>
      </c>
    </row>
    <row r="26" customFormat="false" ht="15.5" hidden="false" customHeight="false" outlineLevel="0" collapsed="false">
      <c r="A26" s="4"/>
      <c r="B26" s="5" t="s">
        <v>39</v>
      </c>
      <c r="C26" s="6" t="s">
        <v>16</v>
      </c>
      <c r="D26" s="7" t="n">
        <v>9577</v>
      </c>
      <c r="E26" s="7" t="n">
        <v>9867</v>
      </c>
      <c r="F26" s="6" t="n">
        <f aca="false">E26-D26+1</f>
        <v>291</v>
      </c>
      <c r="G26" s="6" t="s">
        <v>12</v>
      </c>
      <c r="H26" s="6" t="s">
        <v>13</v>
      </c>
      <c r="I26" s="6" t="n">
        <f aca="false">D26-E25-1</f>
        <v>-7</v>
      </c>
    </row>
    <row r="27" customFormat="false" ht="15.5" hidden="false" customHeight="false" outlineLevel="0" collapsed="false">
      <c r="A27" s="4"/>
      <c r="B27" s="5" t="s">
        <v>40</v>
      </c>
      <c r="C27" s="6" t="s">
        <v>11</v>
      </c>
      <c r="D27" s="7" t="n">
        <v>9868</v>
      </c>
      <c r="E27" s="7" t="n">
        <v>9933</v>
      </c>
      <c r="F27" s="6" t="n">
        <f aca="false">E27-D27+1</f>
        <v>66</v>
      </c>
      <c r="G27" s="6"/>
      <c r="H27" s="6"/>
      <c r="I27" s="6" t="n">
        <f aca="false">D27-E26-1</f>
        <v>0</v>
      </c>
    </row>
    <row r="28" customFormat="false" ht="15.5" hidden="false" customHeight="false" outlineLevel="0" collapsed="false">
      <c r="A28" s="4"/>
      <c r="B28" s="5" t="s">
        <v>41</v>
      </c>
      <c r="C28" s="6" t="s">
        <v>16</v>
      </c>
      <c r="D28" s="7" t="n">
        <v>9936</v>
      </c>
      <c r="E28" s="7" t="n">
        <v>9999</v>
      </c>
      <c r="F28" s="6" t="n">
        <f aca="false">E28-D28+1</f>
        <v>64</v>
      </c>
      <c r="G28" s="6"/>
      <c r="H28" s="6"/>
      <c r="I28" s="6" t="n">
        <f aca="false">D28-E27-1</f>
        <v>2</v>
      </c>
    </row>
    <row r="29" customFormat="false" ht="15.5" hidden="false" customHeight="false" outlineLevel="0" collapsed="false">
      <c r="A29" s="4"/>
      <c r="B29" s="5" t="s">
        <v>42</v>
      </c>
      <c r="C29" s="6" t="s">
        <v>11</v>
      </c>
      <c r="D29" s="7" t="n">
        <v>10006</v>
      </c>
      <c r="E29" s="7" t="n">
        <v>10557</v>
      </c>
      <c r="F29" s="6" t="n">
        <f aca="false">E29-D29+1</f>
        <v>552</v>
      </c>
      <c r="G29" s="6" t="s">
        <v>26</v>
      </c>
      <c r="H29" s="6" t="s">
        <v>13</v>
      </c>
      <c r="I29" s="6" t="n">
        <f aca="false">D29-E28-1</f>
        <v>6</v>
      </c>
    </row>
    <row r="30" customFormat="false" ht="15.5" hidden="false" customHeight="false" outlineLevel="0" collapsed="false">
      <c r="A30" s="4"/>
      <c r="B30" s="5" t="s">
        <v>43</v>
      </c>
      <c r="C30" s="6" t="s">
        <v>11</v>
      </c>
      <c r="D30" s="7" t="n">
        <v>10562</v>
      </c>
      <c r="E30" s="7" t="n">
        <v>11698</v>
      </c>
      <c r="F30" s="6" t="n">
        <f aca="false">E30-D30+1</f>
        <v>1137</v>
      </c>
      <c r="G30" s="6" t="s">
        <v>26</v>
      </c>
      <c r="H30" s="6" t="s">
        <v>13</v>
      </c>
      <c r="I30" s="6" t="n">
        <f aca="false">D30-E29-1</f>
        <v>4</v>
      </c>
    </row>
    <row r="31" customFormat="false" ht="15.5" hidden="false" customHeight="false" outlineLevel="0" collapsed="false">
      <c r="A31" s="4"/>
      <c r="B31" s="5" t="s">
        <v>44</v>
      </c>
      <c r="C31" s="6" t="s">
        <v>11</v>
      </c>
      <c r="D31" s="7" t="n">
        <v>11697</v>
      </c>
      <c r="E31" s="6" t="n">
        <v>11761</v>
      </c>
      <c r="F31" s="6" t="n">
        <f aca="false">E31-D31+1</f>
        <v>65</v>
      </c>
      <c r="G31" s="6"/>
      <c r="H31" s="6"/>
      <c r="I31" s="6" t="n">
        <f aca="false">D31-E30-1</f>
        <v>-2</v>
      </c>
    </row>
    <row r="32" customFormat="false" ht="15.5" hidden="false" customHeight="false" outlineLevel="0" collapsed="false">
      <c r="A32" s="4"/>
      <c r="B32" s="5" t="s">
        <v>45</v>
      </c>
      <c r="C32" s="6" t="s">
        <v>16</v>
      </c>
      <c r="D32" s="6" t="n">
        <v>11752</v>
      </c>
      <c r="E32" s="7" t="n">
        <v>12684</v>
      </c>
      <c r="F32" s="6" t="n">
        <f aca="false">E32-D32+1</f>
        <v>933</v>
      </c>
      <c r="G32" s="6" t="s">
        <v>23</v>
      </c>
      <c r="H32" s="6" t="s">
        <v>46</v>
      </c>
      <c r="I32" s="6" t="n">
        <f aca="false">D32-E31-1</f>
        <v>-10</v>
      </c>
    </row>
    <row r="33" customFormat="false" ht="15.5" hidden="false" customHeight="false" outlineLevel="0" collapsed="false">
      <c r="A33" s="4"/>
      <c r="B33" s="5" t="s">
        <v>47</v>
      </c>
      <c r="C33" s="6" t="s">
        <v>16</v>
      </c>
      <c r="D33" s="7" t="n">
        <v>12691</v>
      </c>
      <c r="E33" s="7" t="n">
        <v>12757</v>
      </c>
      <c r="F33" s="6" t="n">
        <f aca="false">E33-D33+1</f>
        <v>67</v>
      </c>
      <c r="G33" s="6"/>
      <c r="H33" s="6"/>
      <c r="I33" s="6" t="n">
        <f aca="false">D33-E32-1</f>
        <v>6</v>
      </c>
    </row>
    <row r="34" customFormat="false" ht="15.5" hidden="false" customHeight="false" outlineLevel="0" collapsed="false">
      <c r="A34" s="4"/>
      <c r="B34" s="5" t="s">
        <v>48</v>
      </c>
      <c r="C34" s="6" t="s">
        <v>16</v>
      </c>
      <c r="D34" s="7" t="n">
        <v>12762</v>
      </c>
      <c r="E34" s="7" t="n">
        <v>14079</v>
      </c>
      <c r="F34" s="6" t="n">
        <f aca="false">E34-D34+1</f>
        <v>1318</v>
      </c>
      <c r="G34" s="6"/>
      <c r="H34" s="6"/>
      <c r="I34" s="6" t="n">
        <f aca="false">D34-E33-1</f>
        <v>4</v>
      </c>
    </row>
    <row r="35" customFormat="false" ht="15.5" hidden="false" customHeight="false" outlineLevel="0" collapsed="false">
      <c r="A35" s="4"/>
      <c r="B35" s="5" t="s">
        <v>49</v>
      </c>
      <c r="C35" s="6" t="s">
        <v>16</v>
      </c>
      <c r="D35" s="7" t="n">
        <v>14143</v>
      </c>
      <c r="E35" s="7" t="n">
        <v>14206</v>
      </c>
      <c r="F35" s="6" t="n">
        <f aca="false">E35-D35+1</f>
        <v>64</v>
      </c>
      <c r="G35" s="6"/>
      <c r="H35" s="6"/>
      <c r="I35" s="6" t="n">
        <f aca="false">D35-E34-1</f>
        <v>63</v>
      </c>
    </row>
    <row r="36" customFormat="false" ht="15.5" hidden="false" customHeight="false" outlineLevel="0" collapsed="false">
      <c r="A36" s="4"/>
      <c r="B36" s="5" t="s">
        <v>50</v>
      </c>
      <c r="C36" s="6" t="s">
        <v>11</v>
      </c>
      <c r="D36" s="7" t="n">
        <v>14229</v>
      </c>
      <c r="E36" s="7" t="n">
        <v>14299</v>
      </c>
      <c r="F36" s="6" t="n">
        <f aca="false">E36-D36+1</f>
        <v>71</v>
      </c>
      <c r="G36" s="6"/>
      <c r="H36" s="6"/>
      <c r="I36" s="6" t="n">
        <f aca="false">D36-E35-1</f>
        <v>22</v>
      </c>
    </row>
    <row r="37" customFormat="false" ht="15.5" hidden="false" customHeight="false" outlineLevel="0" collapsed="false">
      <c r="A37" s="4"/>
      <c r="B37" s="5" t="s">
        <v>51</v>
      </c>
      <c r="C37" s="6" t="s">
        <v>16</v>
      </c>
      <c r="D37" s="7" t="n">
        <v>14349</v>
      </c>
      <c r="E37" s="7" t="n">
        <v>15160</v>
      </c>
      <c r="F37" s="6" t="n">
        <f aca="false">E37-D37+1</f>
        <v>812</v>
      </c>
      <c r="G37" s="6"/>
      <c r="H37" s="6"/>
      <c r="I37" s="6" t="n">
        <f aca="false">D37-E36-1</f>
        <v>49</v>
      </c>
    </row>
    <row r="38" customFormat="false" ht="15.5" hidden="false" customHeight="false" outlineLevel="0" collapsed="false">
      <c r="A38" s="4"/>
      <c r="B38" s="5" t="s">
        <v>52</v>
      </c>
      <c r="C38" s="6" t="s">
        <v>16</v>
      </c>
      <c r="D38" s="7" t="n">
        <v>15159</v>
      </c>
      <c r="E38" s="7" t="n">
        <v>15225</v>
      </c>
      <c r="F38" s="6" t="n">
        <f aca="false">E38-D38+1</f>
        <v>67</v>
      </c>
      <c r="G38" s="6"/>
      <c r="H38" s="6"/>
      <c r="I38" s="6" t="n">
        <f aca="false">D38-E37-1</f>
        <v>-2</v>
      </c>
    </row>
    <row r="39" customFormat="false" ht="15.5" hidden="false" customHeight="false" outlineLevel="0" collapsed="false">
      <c r="A39" s="4"/>
      <c r="B39" s="5" t="s">
        <v>53</v>
      </c>
      <c r="C39" s="6" t="s">
        <v>16</v>
      </c>
      <c r="D39" s="7" t="n">
        <v>15231</v>
      </c>
      <c r="E39" s="7" t="n">
        <v>15295</v>
      </c>
      <c r="F39" s="6" t="n">
        <f aca="false">E39-D39+1</f>
        <v>65</v>
      </c>
      <c r="G39" s="6"/>
      <c r="H39" s="6"/>
      <c r="I39" s="6" t="n">
        <f aca="false">D39-E38-1</f>
        <v>5</v>
      </c>
    </row>
    <row r="40" customFormat="false" ht="15.5" hidden="false" customHeight="false" outlineLevel="0" collapsed="false">
      <c r="A40" s="4"/>
      <c r="B40" s="8" t="s">
        <v>54</v>
      </c>
      <c r="C40" s="9"/>
      <c r="D40" s="7" t="n">
        <v>15296</v>
      </c>
      <c r="E40" s="7" t="n">
        <v>17160</v>
      </c>
      <c r="F40" s="6" t="n">
        <f aca="false">E40-D40+1</f>
        <v>1865</v>
      </c>
      <c r="G40" s="9"/>
      <c r="H40" s="9"/>
      <c r="I40" s="6" t="n">
        <f aca="false">D40-E39-1</f>
        <v>0</v>
      </c>
    </row>
    <row r="41" customFormat="false" ht="15.5" hidden="false" customHeight="false" outlineLevel="0" collapsed="false">
      <c r="A41" s="10" t="s">
        <v>55</v>
      </c>
      <c r="B41" s="11" t="s">
        <v>17</v>
      </c>
      <c r="C41" s="12" t="s">
        <v>16</v>
      </c>
      <c r="D41" s="13" t="n">
        <v>1</v>
      </c>
      <c r="E41" s="13" t="n">
        <v>68</v>
      </c>
      <c r="F41" s="12" t="n">
        <v>68</v>
      </c>
      <c r="G41" s="12"/>
      <c r="H41" s="12"/>
      <c r="I41" s="12"/>
    </row>
    <row r="42" customFormat="false" ht="15.5" hidden="false" customHeight="false" outlineLevel="0" collapsed="false">
      <c r="A42" s="10"/>
      <c r="B42" s="5" t="s">
        <v>15</v>
      </c>
      <c r="C42" s="6" t="s">
        <v>11</v>
      </c>
      <c r="D42" s="7" t="n">
        <v>69</v>
      </c>
      <c r="E42" s="7" t="n">
        <v>126</v>
      </c>
      <c r="F42" s="6" t="n">
        <f aca="false">E42-D42+1</f>
        <v>58</v>
      </c>
      <c r="G42" s="6"/>
      <c r="H42" s="6"/>
      <c r="I42" s="6" t="n">
        <f aca="false">D42-E41-1</f>
        <v>0</v>
      </c>
    </row>
    <row r="43" customFormat="false" ht="15.5" hidden="false" customHeight="false" outlineLevel="0" collapsed="false">
      <c r="A43" s="10"/>
      <c r="B43" s="5" t="s">
        <v>20</v>
      </c>
      <c r="C43" s="6" t="s">
        <v>11</v>
      </c>
      <c r="D43" s="7" t="n">
        <v>127</v>
      </c>
      <c r="E43" s="7" t="n">
        <v>195</v>
      </c>
      <c r="F43" s="6" t="n">
        <f aca="false">E43-D43+1</f>
        <v>69</v>
      </c>
      <c r="G43" s="6"/>
      <c r="H43" s="6"/>
      <c r="I43" s="6" t="n">
        <f aca="false">D43-E42-1</f>
        <v>0</v>
      </c>
    </row>
    <row r="44" customFormat="false" ht="15.5" hidden="false" customHeight="false" outlineLevel="0" collapsed="false">
      <c r="A44" s="10"/>
      <c r="B44" s="5" t="s">
        <v>21</v>
      </c>
      <c r="C44" s="6" t="s">
        <v>16</v>
      </c>
      <c r="D44" s="7" t="n">
        <v>197</v>
      </c>
      <c r="E44" s="7" t="n">
        <v>259</v>
      </c>
      <c r="F44" s="6" t="n">
        <f aca="false">E44-D44+1</f>
        <v>63</v>
      </c>
      <c r="G44" s="6"/>
      <c r="H44" s="6"/>
      <c r="I44" s="6" t="n">
        <f aca="false">D44-E43-1</f>
        <v>1</v>
      </c>
    </row>
    <row r="45" customFormat="false" ht="15.5" hidden="false" customHeight="false" outlineLevel="0" collapsed="false">
      <c r="A45" s="10"/>
      <c r="B45" s="5" t="s">
        <v>14</v>
      </c>
      <c r="C45" s="6" t="s">
        <v>16</v>
      </c>
      <c r="D45" s="7" t="n">
        <v>259</v>
      </c>
      <c r="E45" s="7" t="n">
        <v>325</v>
      </c>
      <c r="F45" s="6" t="n">
        <f aca="false">E45-D45+1</f>
        <v>67</v>
      </c>
      <c r="G45" s="6"/>
      <c r="H45" s="6"/>
      <c r="I45" s="6" t="n">
        <f aca="false">D45-E44-1</f>
        <v>-1</v>
      </c>
    </row>
    <row r="46" customFormat="false" ht="15.5" hidden="false" customHeight="false" outlineLevel="0" collapsed="false">
      <c r="A46" s="10"/>
      <c r="B46" s="5" t="s">
        <v>19</v>
      </c>
      <c r="C46" s="6" t="s">
        <v>16</v>
      </c>
      <c r="D46" s="7" t="n">
        <v>327</v>
      </c>
      <c r="E46" s="7" t="n">
        <v>397</v>
      </c>
      <c r="F46" s="6" t="n">
        <f aca="false">E46-D46+1</f>
        <v>71</v>
      </c>
      <c r="G46" s="6"/>
      <c r="H46" s="6"/>
      <c r="I46" s="6" t="n">
        <f aca="false">D46-E45-1</f>
        <v>1</v>
      </c>
    </row>
    <row r="47" customFormat="false" ht="15.5" hidden="false" customHeight="false" outlineLevel="0" collapsed="false">
      <c r="A47" s="10"/>
      <c r="B47" s="5" t="s">
        <v>10</v>
      </c>
      <c r="C47" s="6" t="s">
        <v>11</v>
      </c>
      <c r="D47" s="7" t="n">
        <v>405</v>
      </c>
      <c r="E47" s="7" t="n">
        <v>1388</v>
      </c>
      <c r="F47" s="6" t="n">
        <f aca="false">E47-D47+1</f>
        <v>984</v>
      </c>
      <c r="G47" s="6" t="s">
        <v>23</v>
      </c>
      <c r="H47" s="6" t="s">
        <v>13</v>
      </c>
      <c r="I47" s="6" t="n">
        <f aca="false">D47-E46-1</f>
        <v>7</v>
      </c>
    </row>
    <row r="48" customFormat="false" ht="15.5" hidden="false" customHeight="false" outlineLevel="0" collapsed="false">
      <c r="A48" s="10"/>
      <c r="B48" s="5" t="s">
        <v>18</v>
      </c>
      <c r="C48" s="6" t="s">
        <v>16</v>
      </c>
      <c r="D48" s="7" t="n">
        <v>1397</v>
      </c>
      <c r="E48" s="7" t="n">
        <v>1462</v>
      </c>
      <c r="F48" s="6" t="n">
        <f aca="false">E48-D48+1</f>
        <v>66</v>
      </c>
      <c r="G48" s="6"/>
      <c r="H48" s="6"/>
      <c r="I48" s="6" t="n">
        <f aca="false">D48-E47-1</f>
        <v>8</v>
      </c>
    </row>
    <row r="49" customFormat="false" ht="15.5" hidden="false" customHeight="false" outlineLevel="0" collapsed="false">
      <c r="A49" s="10"/>
      <c r="B49" s="5" t="s">
        <v>22</v>
      </c>
      <c r="C49" s="6" t="s">
        <v>16</v>
      </c>
      <c r="D49" s="7" t="n">
        <v>1463</v>
      </c>
      <c r="E49" s="7" t="n">
        <v>1811</v>
      </c>
      <c r="F49" s="6" t="n">
        <f aca="false">E49-D49+1</f>
        <v>349</v>
      </c>
      <c r="G49" s="6" t="s">
        <v>12</v>
      </c>
      <c r="H49" s="6" t="s">
        <v>56</v>
      </c>
      <c r="I49" s="6" t="n">
        <f aca="false">D49-E48-1</f>
        <v>0</v>
      </c>
    </row>
    <row r="50" customFormat="false" ht="15.5" hidden="false" customHeight="false" outlineLevel="0" collapsed="false">
      <c r="A50" s="10"/>
      <c r="B50" s="5" t="s">
        <v>24</v>
      </c>
      <c r="C50" s="6" t="s">
        <v>16</v>
      </c>
      <c r="D50" s="7" t="n">
        <v>1812</v>
      </c>
      <c r="E50" s="7" t="n">
        <v>1878</v>
      </c>
      <c r="F50" s="6" t="n">
        <f aca="false">E50-D50+1</f>
        <v>67</v>
      </c>
      <c r="G50" s="6"/>
      <c r="H50" s="6"/>
      <c r="I50" s="6" t="n">
        <f aca="false">D50-E49-1</f>
        <v>0</v>
      </c>
    </row>
    <row r="51" customFormat="false" ht="15.5" hidden="false" customHeight="false" outlineLevel="0" collapsed="false">
      <c r="A51" s="10"/>
      <c r="B51" s="5" t="s">
        <v>25</v>
      </c>
      <c r="C51" s="6" t="s">
        <v>16</v>
      </c>
      <c r="D51" s="7" t="n">
        <v>1889</v>
      </c>
      <c r="E51" s="7" t="n">
        <v>2683</v>
      </c>
      <c r="F51" s="6" t="n">
        <f aca="false">E51-D51+1</f>
        <v>795</v>
      </c>
      <c r="G51" s="6" t="s">
        <v>26</v>
      </c>
      <c r="H51" s="6" t="s">
        <v>13</v>
      </c>
      <c r="I51" s="6" t="n">
        <f aca="false">D51-E50-1</f>
        <v>10</v>
      </c>
    </row>
    <row r="52" customFormat="false" ht="15.5" hidden="false" customHeight="false" outlineLevel="0" collapsed="false">
      <c r="A52" s="10"/>
      <c r="B52" s="5" t="s">
        <v>27</v>
      </c>
      <c r="C52" s="6" t="s">
        <v>16</v>
      </c>
      <c r="D52" s="7" t="n">
        <v>2684</v>
      </c>
      <c r="E52" s="7" t="n">
        <v>3356</v>
      </c>
      <c r="F52" s="6" t="n">
        <f aca="false">E52-D52+1</f>
        <v>673</v>
      </c>
      <c r="G52" s="6" t="s">
        <v>26</v>
      </c>
      <c r="H52" s="6" t="s">
        <v>56</v>
      </c>
      <c r="I52" s="6" t="n">
        <f aca="false">D52-E51-1</f>
        <v>0</v>
      </c>
    </row>
    <row r="53" customFormat="false" ht="15.5" hidden="false" customHeight="false" outlineLevel="0" collapsed="false">
      <c r="A53" s="10"/>
      <c r="B53" s="5" t="s">
        <v>28</v>
      </c>
      <c r="C53" s="6" t="s">
        <v>16</v>
      </c>
      <c r="D53" s="7" t="n">
        <v>3350</v>
      </c>
      <c r="E53" s="7" t="n">
        <v>3511</v>
      </c>
      <c r="F53" s="6" t="n">
        <f aca="false">E53-D53+1</f>
        <v>162</v>
      </c>
      <c r="G53" s="6" t="s">
        <v>23</v>
      </c>
      <c r="H53" s="6" t="s">
        <v>13</v>
      </c>
      <c r="I53" s="6" t="n">
        <f aca="false">D53-E52-1</f>
        <v>-7</v>
      </c>
    </row>
    <row r="54" customFormat="false" ht="15.5" hidden="false" customHeight="false" outlineLevel="0" collapsed="false">
      <c r="A54" s="10"/>
      <c r="B54" s="5" t="s">
        <v>29</v>
      </c>
      <c r="C54" s="6" t="s">
        <v>16</v>
      </c>
      <c r="D54" s="7" t="n">
        <v>3512</v>
      </c>
      <c r="E54" s="7" t="n">
        <v>3576</v>
      </c>
      <c r="F54" s="6" t="n">
        <f aca="false">E54-D54+1</f>
        <v>65</v>
      </c>
      <c r="G54" s="6"/>
      <c r="H54" s="6"/>
      <c r="I54" s="6" t="n">
        <f aca="false">D54-E53-1</f>
        <v>0</v>
      </c>
    </row>
    <row r="55" customFormat="false" ht="15.5" hidden="false" customHeight="false" outlineLevel="0" collapsed="false">
      <c r="A55" s="10"/>
      <c r="B55" s="5" t="s">
        <v>30</v>
      </c>
      <c r="C55" s="6" t="s">
        <v>11</v>
      </c>
      <c r="D55" s="7" t="n">
        <v>3584</v>
      </c>
      <c r="E55" s="7" t="n">
        <v>3654</v>
      </c>
      <c r="F55" s="6" t="n">
        <f aca="false">E55-D55+1</f>
        <v>71</v>
      </c>
      <c r="G55" s="6"/>
      <c r="H55" s="6"/>
      <c r="I55" s="6" t="n">
        <f aca="false">D55-E54-1</f>
        <v>7</v>
      </c>
    </row>
    <row r="56" customFormat="false" ht="15.5" hidden="false" customHeight="false" outlineLevel="0" collapsed="false">
      <c r="A56" s="10"/>
      <c r="B56" s="5" t="s">
        <v>31</v>
      </c>
      <c r="C56" s="6" t="s">
        <v>16</v>
      </c>
      <c r="D56" s="7" t="n">
        <v>3663</v>
      </c>
      <c r="E56" s="7" t="n">
        <v>4337</v>
      </c>
      <c r="F56" s="6" t="n">
        <f aca="false">E56-D56+1</f>
        <v>675</v>
      </c>
      <c r="G56" s="6" t="s">
        <v>23</v>
      </c>
      <c r="H56" s="6" t="s">
        <v>13</v>
      </c>
      <c r="I56" s="6" t="n">
        <f aca="false">D56-E55-1</f>
        <v>8</v>
      </c>
    </row>
    <row r="57" customFormat="false" ht="15.5" hidden="false" customHeight="false" outlineLevel="0" collapsed="false">
      <c r="A57" s="10"/>
      <c r="B57" s="5" t="s">
        <v>32</v>
      </c>
      <c r="C57" s="6" t="s">
        <v>16</v>
      </c>
      <c r="D57" s="7" t="n">
        <v>4350</v>
      </c>
      <c r="E57" s="7" t="n">
        <v>4415</v>
      </c>
      <c r="F57" s="6" t="n">
        <f aca="false">E57-D57+1</f>
        <v>66</v>
      </c>
      <c r="G57" s="6"/>
      <c r="H57" s="6"/>
      <c r="I57" s="6" t="n">
        <f aca="false">D57-E56-1</f>
        <v>12</v>
      </c>
    </row>
    <row r="58" customFormat="false" ht="15.5" hidden="false" customHeight="false" outlineLevel="0" collapsed="false">
      <c r="A58" s="10"/>
      <c r="B58" s="5" t="s">
        <v>33</v>
      </c>
      <c r="C58" s="6" t="s">
        <v>16</v>
      </c>
      <c r="D58" s="7" t="n">
        <v>4416</v>
      </c>
      <c r="E58" s="7" t="n">
        <v>5938</v>
      </c>
      <c r="F58" s="6" t="n">
        <f aca="false">E58-D58+1</f>
        <v>1523</v>
      </c>
      <c r="G58" s="6" t="s">
        <v>23</v>
      </c>
      <c r="H58" s="6" t="s">
        <v>57</v>
      </c>
      <c r="I58" s="6" t="n">
        <f aca="false">D58-E57-1</f>
        <v>0</v>
      </c>
    </row>
    <row r="59" customFormat="false" ht="15.5" hidden="false" customHeight="false" outlineLevel="0" collapsed="false">
      <c r="A59" s="10"/>
      <c r="B59" s="5" t="s">
        <v>34</v>
      </c>
      <c r="C59" s="6" t="s">
        <v>11</v>
      </c>
      <c r="D59" s="6" t="n">
        <v>5940</v>
      </c>
      <c r="E59" s="7" t="n">
        <v>6006</v>
      </c>
      <c r="F59" s="6" t="n">
        <f aca="false">E59-D59+1</f>
        <v>67</v>
      </c>
      <c r="G59" s="6"/>
      <c r="H59" s="6"/>
      <c r="I59" s="6" t="n">
        <f aca="false">D59-E58-1</f>
        <v>1</v>
      </c>
    </row>
    <row r="60" customFormat="false" ht="15.5" hidden="false" customHeight="false" outlineLevel="0" collapsed="false">
      <c r="A60" s="10"/>
      <c r="B60" s="5" t="s">
        <v>35</v>
      </c>
      <c r="C60" s="6" t="s">
        <v>16</v>
      </c>
      <c r="D60" s="7" t="n">
        <v>6006</v>
      </c>
      <c r="E60" s="7" t="n">
        <v>6070</v>
      </c>
      <c r="F60" s="6" t="n">
        <f aca="false">E60-D60+1</f>
        <v>65</v>
      </c>
      <c r="G60" s="6"/>
      <c r="H60" s="6"/>
      <c r="I60" s="6" t="n">
        <f aca="false">D60-E59-1</f>
        <v>-1</v>
      </c>
    </row>
    <row r="61" customFormat="false" ht="15.5" hidden="false" customHeight="false" outlineLevel="0" collapsed="false">
      <c r="A61" s="10"/>
      <c r="B61" s="5" t="s">
        <v>36</v>
      </c>
      <c r="C61" s="6" t="s">
        <v>16</v>
      </c>
      <c r="D61" s="7" t="n">
        <v>6071</v>
      </c>
      <c r="E61" s="7" t="n">
        <v>7745</v>
      </c>
      <c r="F61" s="6" t="n">
        <f aca="false">E61-D61+1</f>
        <v>1675</v>
      </c>
      <c r="G61" s="6" t="s">
        <v>23</v>
      </c>
      <c r="H61" s="6" t="s">
        <v>56</v>
      </c>
      <c r="I61" s="6" t="n">
        <f aca="false">D61-E60-1</f>
        <v>0</v>
      </c>
    </row>
    <row r="62" customFormat="false" ht="15.5" hidden="false" customHeight="false" outlineLevel="0" collapsed="false">
      <c r="A62" s="10"/>
      <c r="B62" s="5" t="s">
        <v>37</v>
      </c>
      <c r="C62" s="6" t="s">
        <v>16</v>
      </c>
      <c r="D62" s="7" t="n">
        <v>7751</v>
      </c>
      <c r="E62" s="7" t="n">
        <v>7818</v>
      </c>
      <c r="F62" s="6" t="n">
        <f aca="false">E62-D62+1</f>
        <v>68</v>
      </c>
      <c r="G62" s="6"/>
      <c r="H62" s="6"/>
      <c r="I62" s="6" t="n">
        <f aca="false">D62-E61-1</f>
        <v>5</v>
      </c>
    </row>
    <row r="63" customFormat="false" ht="15.5" hidden="false" customHeight="false" outlineLevel="0" collapsed="false">
      <c r="A63" s="10"/>
      <c r="B63" s="5" t="s">
        <v>38</v>
      </c>
      <c r="C63" s="6" t="s">
        <v>16</v>
      </c>
      <c r="D63" s="7" t="n">
        <v>7819</v>
      </c>
      <c r="E63" s="7" t="n">
        <v>9151</v>
      </c>
      <c r="F63" s="6" t="n">
        <f aca="false">E63-D63+1</f>
        <v>1333</v>
      </c>
      <c r="G63" s="6" t="s">
        <v>26</v>
      </c>
      <c r="H63" s="6" t="s">
        <v>56</v>
      </c>
      <c r="I63" s="6" t="n">
        <f aca="false">D63-E62-1</f>
        <v>0</v>
      </c>
    </row>
    <row r="64" customFormat="false" ht="15.5" hidden="false" customHeight="false" outlineLevel="0" collapsed="false">
      <c r="A64" s="10"/>
      <c r="B64" s="5" t="s">
        <v>39</v>
      </c>
      <c r="C64" s="6" t="s">
        <v>16</v>
      </c>
      <c r="D64" s="7" t="n">
        <v>9145</v>
      </c>
      <c r="E64" s="7" t="n">
        <v>9423</v>
      </c>
      <c r="F64" s="6" t="n">
        <f aca="false">E64-D64+1</f>
        <v>279</v>
      </c>
      <c r="G64" s="6" t="s">
        <v>12</v>
      </c>
      <c r="H64" s="6" t="s">
        <v>13</v>
      </c>
      <c r="I64" s="6" t="n">
        <f aca="false">D64-E63-1</f>
        <v>-7</v>
      </c>
    </row>
    <row r="65" customFormat="false" ht="15.5" hidden="false" customHeight="false" outlineLevel="0" collapsed="false">
      <c r="A65" s="10"/>
      <c r="B65" s="5" t="s">
        <v>40</v>
      </c>
      <c r="C65" s="6" t="s">
        <v>11</v>
      </c>
      <c r="D65" s="7" t="n">
        <v>9437</v>
      </c>
      <c r="E65" s="7" t="n">
        <v>9501</v>
      </c>
      <c r="F65" s="6" t="n">
        <f aca="false">E65-D65+1</f>
        <v>65</v>
      </c>
      <c r="G65" s="6"/>
      <c r="H65" s="6"/>
      <c r="I65" s="6" t="n">
        <f aca="false">D65-E64-1</f>
        <v>13</v>
      </c>
    </row>
    <row r="66" customFormat="false" ht="15.5" hidden="false" customHeight="false" outlineLevel="0" collapsed="false">
      <c r="A66" s="10"/>
      <c r="B66" s="5" t="s">
        <v>41</v>
      </c>
      <c r="C66" s="6" t="s">
        <v>16</v>
      </c>
      <c r="D66" s="7" t="n">
        <v>9503</v>
      </c>
      <c r="E66" s="7" t="n">
        <v>9566</v>
      </c>
      <c r="F66" s="6" t="n">
        <f aca="false">E66-D66+1</f>
        <v>64</v>
      </c>
      <c r="G66" s="6"/>
      <c r="H66" s="6"/>
      <c r="I66" s="6" t="n">
        <f aca="false">D66-E65-1</f>
        <v>1</v>
      </c>
    </row>
    <row r="67" customFormat="false" ht="15.5" hidden="false" customHeight="false" outlineLevel="0" collapsed="false">
      <c r="A67" s="10"/>
      <c r="B67" s="5" t="s">
        <v>42</v>
      </c>
      <c r="C67" s="6" t="s">
        <v>11</v>
      </c>
      <c r="D67" s="7" t="n">
        <v>9574</v>
      </c>
      <c r="E67" s="7" t="n">
        <v>10173</v>
      </c>
      <c r="F67" s="6" t="n">
        <f aca="false">E67-D67+1</f>
        <v>600</v>
      </c>
      <c r="G67" s="6" t="s">
        <v>26</v>
      </c>
      <c r="H67" s="6" t="s">
        <v>13</v>
      </c>
      <c r="I67" s="6" t="n">
        <f aca="false">D67-E66-1</f>
        <v>7</v>
      </c>
    </row>
    <row r="68" customFormat="false" ht="15.5" hidden="false" customHeight="false" outlineLevel="0" collapsed="false">
      <c r="A68" s="10"/>
      <c r="B68" s="5" t="s">
        <v>43</v>
      </c>
      <c r="C68" s="6" t="s">
        <v>11</v>
      </c>
      <c r="D68" s="7" t="n">
        <v>10148</v>
      </c>
      <c r="E68" s="7" t="n">
        <v>11284</v>
      </c>
      <c r="F68" s="6" t="n">
        <f aca="false">E68-D68+1</f>
        <v>1137</v>
      </c>
      <c r="G68" s="6" t="s">
        <v>26</v>
      </c>
      <c r="H68" s="6" t="s">
        <v>13</v>
      </c>
      <c r="I68" s="6" t="n">
        <f aca="false">D68-E67-1</f>
        <v>-26</v>
      </c>
    </row>
    <row r="69" customFormat="false" ht="15.5" hidden="false" customHeight="false" outlineLevel="0" collapsed="false">
      <c r="A69" s="10"/>
      <c r="B69" s="5" t="s">
        <v>44</v>
      </c>
      <c r="C69" s="6" t="s">
        <v>11</v>
      </c>
      <c r="D69" s="7" t="n">
        <v>11287</v>
      </c>
      <c r="E69" s="7" t="n">
        <v>11352</v>
      </c>
      <c r="F69" s="6" t="n">
        <f aca="false">E69-D69+1</f>
        <v>66</v>
      </c>
      <c r="G69" s="6"/>
      <c r="H69" s="6"/>
      <c r="I69" s="6" t="n">
        <f aca="false">D69-E68-1</f>
        <v>2</v>
      </c>
    </row>
    <row r="70" customFormat="false" ht="15.5" hidden="false" customHeight="false" outlineLevel="0" collapsed="false">
      <c r="A70" s="10"/>
      <c r="B70" s="5" t="s">
        <v>45</v>
      </c>
      <c r="C70" s="6" t="s">
        <v>16</v>
      </c>
      <c r="D70" s="7" t="n">
        <v>11351</v>
      </c>
      <c r="E70" s="7" t="n">
        <v>12292</v>
      </c>
      <c r="F70" s="6" t="n">
        <f aca="false">E70-D70+1</f>
        <v>942</v>
      </c>
      <c r="G70" s="6" t="s">
        <v>23</v>
      </c>
      <c r="H70" s="6" t="s">
        <v>13</v>
      </c>
      <c r="I70" s="6" t="n">
        <f aca="false">D70-E69-1</f>
        <v>-2</v>
      </c>
    </row>
    <row r="71" customFormat="false" ht="15.5" hidden="false" customHeight="false" outlineLevel="0" collapsed="false">
      <c r="A71" s="10"/>
      <c r="B71" s="5" t="s">
        <v>47</v>
      </c>
      <c r="C71" s="6" t="s">
        <v>16</v>
      </c>
      <c r="D71" s="7" t="n">
        <v>12293</v>
      </c>
      <c r="E71" s="7" t="n">
        <v>12359</v>
      </c>
      <c r="F71" s="6" t="n">
        <f aca="false">E71-D71+1</f>
        <v>67</v>
      </c>
      <c r="G71" s="6"/>
      <c r="H71" s="6"/>
      <c r="I71" s="6" t="n">
        <f aca="false">D71-E70-1</f>
        <v>0</v>
      </c>
    </row>
    <row r="72" customFormat="false" ht="15.5" hidden="false" customHeight="false" outlineLevel="0" collapsed="false">
      <c r="A72" s="10"/>
      <c r="B72" s="5" t="s">
        <v>48</v>
      </c>
      <c r="C72" s="6" t="s">
        <v>16</v>
      </c>
      <c r="D72" s="7" t="n">
        <v>12360</v>
      </c>
      <c r="E72" s="7" t="n">
        <v>13642</v>
      </c>
      <c r="F72" s="6" t="n">
        <f aca="false">E72-D72+1</f>
        <v>1283</v>
      </c>
      <c r="G72" s="6"/>
      <c r="H72" s="6"/>
      <c r="I72" s="6" t="n">
        <f aca="false">D72-E71-1</f>
        <v>0</v>
      </c>
    </row>
    <row r="73" customFormat="false" ht="15.5" hidden="false" customHeight="false" outlineLevel="0" collapsed="false">
      <c r="A73" s="10"/>
      <c r="B73" s="5" t="s">
        <v>49</v>
      </c>
      <c r="C73" s="6" t="s">
        <v>16</v>
      </c>
      <c r="D73" s="7" t="n">
        <v>13638</v>
      </c>
      <c r="E73" s="7" t="n">
        <v>13703</v>
      </c>
      <c r="F73" s="6" t="n">
        <f aca="false">E73-D73+1</f>
        <v>66</v>
      </c>
      <c r="G73" s="6"/>
      <c r="H73" s="6"/>
      <c r="I73" s="6" t="n">
        <f aca="false">D73-E72-1</f>
        <v>-5</v>
      </c>
    </row>
    <row r="74" customFormat="false" ht="15.5" hidden="false" customHeight="false" outlineLevel="0" collapsed="false">
      <c r="A74" s="10"/>
      <c r="B74" s="5" t="s">
        <v>50</v>
      </c>
      <c r="C74" s="6" t="s">
        <v>16</v>
      </c>
      <c r="D74" s="7" t="n">
        <v>13702</v>
      </c>
      <c r="E74" s="7" t="n">
        <v>13770</v>
      </c>
      <c r="F74" s="6" t="n">
        <f aca="false">E74-D74+1</f>
        <v>69</v>
      </c>
      <c r="G74" s="6"/>
      <c r="H74" s="6"/>
      <c r="I74" s="6" t="n">
        <f aca="false">D74-E73-1</f>
        <v>-2</v>
      </c>
    </row>
    <row r="75" customFormat="false" ht="15.5" hidden="false" customHeight="false" outlineLevel="0" collapsed="false">
      <c r="A75" s="10"/>
      <c r="B75" s="5" t="s">
        <v>51</v>
      </c>
      <c r="C75" s="6" t="s">
        <v>16</v>
      </c>
      <c r="D75" s="7" t="n">
        <v>13771</v>
      </c>
      <c r="E75" s="7" t="n">
        <v>14544</v>
      </c>
      <c r="F75" s="6" t="n">
        <f aca="false">E75-D75+1</f>
        <v>774</v>
      </c>
      <c r="G75" s="6"/>
      <c r="H75" s="6"/>
      <c r="I75" s="6" t="n">
        <f aca="false">D75-E74-1</f>
        <v>0</v>
      </c>
    </row>
    <row r="76" customFormat="false" ht="15.5" hidden="false" customHeight="false" outlineLevel="0" collapsed="false">
      <c r="A76" s="10"/>
      <c r="B76" s="5" t="s">
        <v>52</v>
      </c>
      <c r="C76" s="6" t="s">
        <v>16</v>
      </c>
      <c r="D76" s="7" t="n">
        <v>14545</v>
      </c>
      <c r="E76" s="7" t="n">
        <v>14612</v>
      </c>
      <c r="F76" s="6" t="n">
        <f aca="false">E76-D76+1</f>
        <v>68</v>
      </c>
      <c r="G76" s="6"/>
      <c r="H76" s="6"/>
      <c r="I76" s="6" t="n">
        <f aca="false">D76-E75-1</f>
        <v>0</v>
      </c>
    </row>
    <row r="77" customFormat="false" ht="15.5" hidden="false" customHeight="false" outlineLevel="0" collapsed="false">
      <c r="A77" s="10"/>
      <c r="B77" s="5" t="s">
        <v>53</v>
      </c>
      <c r="C77" s="6" t="s">
        <v>16</v>
      </c>
      <c r="D77" s="7" t="n">
        <v>14613</v>
      </c>
      <c r="E77" s="7" t="n">
        <v>14682</v>
      </c>
      <c r="F77" s="6" t="n">
        <f aca="false">E77-D77+1</f>
        <v>70</v>
      </c>
      <c r="G77" s="6"/>
      <c r="H77" s="6"/>
      <c r="I77" s="6" t="n">
        <f aca="false">D77-E76-1</f>
        <v>0</v>
      </c>
    </row>
    <row r="78" customFormat="false" ht="15.5" hidden="false" customHeight="false" outlineLevel="0" collapsed="false">
      <c r="A78" s="10"/>
      <c r="B78" s="8" t="s">
        <v>54</v>
      </c>
      <c r="C78" s="6"/>
      <c r="D78" s="7" t="n">
        <v>14683</v>
      </c>
      <c r="E78" s="7" t="n">
        <v>15397</v>
      </c>
      <c r="F78" s="6" t="n">
        <f aca="false">E78-D78+1</f>
        <v>715</v>
      </c>
      <c r="G78" s="9"/>
      <c r="H78" s="9"/>
      <c r="I78" s="6" t="n">
        <f aca="false">D78-E77-1</f>
        <v>0</v>
      </c>
    </row>
    <row r="79" customFormat="false" ht="15.5" hidden="false" customHeight="false" outlineLevel="0" collapsed="false">
      <c r="A79" s="10" t="s">
        <v>58</v>
      </c>
      <c r="B79" s="11" t="s">
        <v>14</v>
      </c>
      <c r="C79" s="12" t="s">
        <v>16</v>
      </c>
      <c r="D79" s="13" t="n">
        <v>1</v>
      </c>
      <c r="E79" s="13" t="n">
        <v>72</v>
      </c>
      <c r="F79" s="12" t="n">
        <v>72</v>
      </c>
      <c r="G79" s="12"/>
      <c r="H79" s="12"/>
      <c r="I79" s="12"/>
    </row>
    <row r="80" customFormat="false" ht="15.5" hidden="false" customHeight="false" outlineLevel="0" collapsed="false">
      <c r="A80" s="10"/>
      <c r="B80" s="5" t="s">
        <v>10</v>
      </c>
      <c r="C80" s="6" t="s">
        <v>16</v>
      </c>
      <c r="D80" s="7" t="n">
        <v>86</v>
      </c>
      <c r="E80" s="7" t="n">
        <v>1069</v>
      </c>
      <c r="F80" s="6" t="n">
        <f aca="false">E80-D80+1</f>
        <v>984</v>
      </c>
      <c r="G80" s="6" t="s">
        <v>23</v>
      </c>
      <c r="H80" s="6" t="s">
        <v>13</v>
      </c>
      <c r="I80" s="6" t="n">
        <f aca="false">D80-E79-1</f>
        <v>13</v>
      </c>
    </row>
    <row r="81" customFormat="false" ht="15.5" hidden="false" customHeight="false" outlineLevel="0" collapsed="false">
      <c r="A81" s="10"/>
      <c r="B81" s="5" t="s">
        <v>19</v>
      </c>
      <c r="C81" s="6" t="s">
        <v>11</v>
      </c>
      <c r="D81" s="7" t="n">
        <v>1079</v>
      </c>
      <c r="E81" s="7" t="n">
        <v>1147</v>
      </c>
      <c r="F81" s="6" t="n">
        <f aca="false">E81-D81+1</f>
        <v>69</v>
      </c>
      <c r="G81" s="6"/>
      <c r="H81" s="6"/>
      <c r="I81" s="6" t="n">
        <f aca="false">D81-E80-1</f>
        <v>9</v>
      </c>
    </row>
    <row r="82" customFormat="false" ht="15.5" hidden="false" customHeight="false" outlineLevel="0" collapsed="false">
      <c r="A82" s="10"/>
      <c r="B82" s="5" t="s">
        <v>20</v>
      </c>
      <c r="C82" s="6" t="s">
        <v>16</v>
      </c>
      <c r="D82" s="7" t="n">
        <v>1154</v>
      </c>
      <c r="E82" s="7" t="n">
        <v>1218</v>
      </c>
      <c r="F82" s="6" t="n">
        <f aca="false">E82-D82+1</f>
        <v>65</v>
      </c>
      <c r="G82" s="6"/>
      <c r="H82" s="6"/>
      <c r="I82" s="6" t="n">
        <f aca="false">D82-E81-1</f>
        <v>6</v>
      </c>
    </row>
    <row r="83" customFormat="false" ht="15.5" hidden="false" customHeight="false" outlineLevel="0" collapsed="false">
      <c r="A83" s="10"/>
      <c r="B83" s="5" t="s">
        <v>18</v>
      </c>
      <c r="C83" s="6" t="s">
        <v>11</v>
      </c>
      <c r="D83" s="7" t="n">
        <v>1219</v>
      </c>
      <c r="E83" s="7" t="n">
        <v>1290</v>
      </c>
      <c r="F83" s="6" t="n">
        <f aca="false">E83-D83+1</f>
        <v>72</v>
      </c>
      <c r="G83" s="6"/>
      <c r="H83" s="6"/>
      <c r="I83" s="6" t="n">
        <f aca="false">D83-E82-1</f>
        <v>0</v>
      </c>
    </row>
    <row r="84" customFormat="false" ht="15.5" hidden="false" customHeight="false" outlineLevel="0" collapsed="false">
      <c r="A84" s="10"/>
      <c r="B84" s="5" t="s">
        <v>15</v>
      </c>
      <c r="C84" s="6" t="s">
        <v>11</v>
      </c>
      <c r="D84" s="7" t="n">
        <v>1320</v>
      </c>
      <c r="E84" s="7" t="n">
        <v>1379</v>
      </c>
      <c r="F84" s="6" t="n">
        <f aca="false">E84-D84+1</f>
        <v>60</v>
      </c>
      <c r="G84" s="6"/>
      <c r="H84" s="6"/>
      <c r="I84" s="6" t="n">
        <f aca="false">D84-E83-1</f>
        <v>29</v>
      </c>
    </row>
    <row r="85" customFormat="false" ht="15.5" hidden="false" customHeight="false" outlineLevel="0" collapsed="false">
      <c r="A85" s="10"/>
      <c r="B85" s="5" t="s">
        <v>22</v>
      </c>
      <c r="C85" s="6" t="s">
        <v>11</v>
      </c>
      <c r="D85" s="7" t="n">
        <v>1391</v>
      </c>
      <c r="E85" s="7" t="n">
        <v>1741</v>
      </c>
      <c r="F85" s="6" t="n">
        <f aca="false">E85-D85+1</f>
        <v>351</v>
      </c>
      <c r="G85" s="6" t="s">
        <v>23</v>
      </c>
      <c r="H85" s="6" t="s">
        <v>13</v>
      </c>
      <c r="I85" s="6" t="n">
        <f aca="false">D85-E84-1</f>
        <v>11</v>
      </c>
    </row>
    <row r="86" customFormat="false" ht="15.5" hidden="false" customHeight="false" outlineLevel="0" collapsed="false">
      <c r="A86" s="10"/>
      <c r="B86" s="5" t="s">
        <v>21</v>
      </c>
      <c r="C86" s="6" t="s">
        <v>11</v>
      </c>
      <c r="D86" s="7" t="n">
        <v>1744</v>
      </c>
      <c r="E86" s="7" t="n">
        <v>1807</v>
      </c>
      <c r="F86" s="6" t="n">
        <f aca="false">E86-D86+1</f>
        <v>64</v>
      </c>
      <c r="G86" s="6"/>
      <c r="H86" s="6"/>
      <c r="I86" s="6" t="n">
        <f aca="false">D86-E85-1</f>
        <v>2</v>
      </c>
    </row>
    <row r="87" customFormat="false" ht="15.5" hidden="false" customHeight="false" outlineLevel="0" collapsed="false">
      <c r="A87" s="10"/>
      <c r="B87" s="5" t="s">
        <v>50</v>
      </c>
      <c r="C87" s="6" t="s">
        <v>16</v>
      </c>
      <c r="D87" s="7" t="n">
        <v>1830</v>
      </c>
      <c r="E87" s="7" t="n">
        <v>1895</v>
      </c>
      <c r="F87" s="6" t="n">
        <f aca="false">E87-D87+1</f>
        <v>66</v>
      </c>
      <c r="G87" s="6"/>
      <c r="H87" s="6"/>
      <c r="I87" s="6" t="n">
        <f aca="false">D87-E86-1</f>
        <v>22</v>
      </c>
    </row>
    <row r="88" customFormat="false" ht="15.5" hidden="false" customHeight="false" outlineLevel="0" collapsed="false">
      <c r="A88" s="10"/>
      <c r="B88" s="5" t="s">
        <v>24</v>
      </c>
      <c r="C88" s="6" t="s">
        <v>16</v>
      </c>
      <c r="D88" s="7" t="n">
        <v>1915</v>
      </c>
      <c r="E88" s="7" t="n">
        <v>1978</v>
      </c>
      <c r="F88" s="6" t="n">
        <f aca="false">E88-D88+1</f>
        <v>64</v>
      </c>
      <c r="G88" s="6"/>
      <c r="H88" s="6"/>
      <c r="I88" s="6" t="n">
        <f aca="false">D88-E87-1</f>
        <v>19</v>
      </c>
    </row>
    <row r="89" customFormat="false" ht="15.5" hidden="false" customHeight="false" outlineLevel="0" collapsed="false">
      <c r="A89" s="10"/>
      <c r="B89" s="5" t="s">
        <v>17</v>
      </c>
      <c r="C89" s="6" t="s">
        <v>11</v>
      </c>
      <c r="D89" s="7" t="n">
        <v>2009</v>
      </c>
      <c r="E89" s="7" t="n">
        <v>2073</v>
      </c>
      <c r="F89" s="6" t="n">
        <f aca="false">E89-D89+1</f>
        <v>65</v>
      </c>
      <c r="G89" s="6"/>
      <c r="H89" s="6"/>
      <c r="I89" s="6" t="n">
        <f aca="false">D89-E88-1</f>
        <v>30</v>
      </c>
    </row>
    <row r="90" customFormat="false" ht="15.5" hidden="false" customHeight="false" outlineLevel="0" collapsed="false">
      <c r="A90" s="10"/>
      <c r="B90" s="5" t="s">
        <v>25</v>
      </c>
      <c r="C90" s="6" t="s">
        <v>16</v>
      </c>
      <c r="D90" s="7" t="n">
        <v>2074</v>
      </c>
      <c r="E90" s="7" t="n">
        <v>2859</v>
      </c>
      <c r="F90" s="6" t="n">
        <f aca="false">E90-D90+1</f>
        <v>786</v>
      </c>
      <c r="G90" s="6" t="s">
        <v>26</v>
      </c>
      <c r="H90" s="6" t="s">
        <v>46</v>
      </c>
      <c r="I90" s="6" t="n">
        <f aca="false">D90-E89-1</f>
        <v>0</v>
      </c>
    </row>
    <row r="91" customFormat="false" ht="15.5" hidden="false" customHeight="false" outlineLevel="0" collapsed="false">
      <c r="A91" s="10"/>
      <c r="B91" s="5" t="s">
        <v>27</v>
      </c>
      <c r="C91" s="6" t="s">
        <v>16</v>
      </c>
      <c r="D91" s="7" t="n">
        <v>2857</v>
      </c>
      <c r="E91" s="7" t="n">
        <v>3549</v>
      </c>
      <c r="F91" s="6" t="n">
        <f aca="false">E91-D91+1</f>
        <v>693</v>
      </c>
      <c r="G91" s="6" t="s">
        <v>26</v>
      </c>
      <c r="H91" s="6" t="s">
        <v>46</v>
      </c>
      <c r="I91" s="6" t="n">
        <f aca="false">D91-E90-1</f>
        <v>-3</v>
      </c>
    </row>
    <row r="92" customFormat="false" ht="15.5" hidden="false" customHeight="false" outlineLevel="0" collapsed="false">
      <c r="A92" s="10"/>
      <c r="B92" s="5" t="s">
        <v>28</v>
      </c>
      <c r="C92" s="6" t="s">
        <v>16</v>
      </c>
      <c r="D92" s="7" t="n">
        <v>3543</v>
      </c>
      <c r="E92" s="7" t="n">
        <v>3704</v>
      </c>
      <c r="F92" s="6" t="n">
        <f aca="false">E92-D92+1</f>
        <v>162</v>
      </c>
      <c r="G92" s="6" t="s">
        <v>12</v>
      </c>
      <c r="H92" s="6" t="s">
        <v>13</v>
      </c>
      <c r="I92" s="6" t="n">
        <f aca="false">D92-E91-1</f>
        <v>-7</v>
      </c>
    </row>
    <row r="93" customFormat="false" ht="15.5" hidden="false" customHeight="false" outlineLevel="0" collapsed="false">
      <c r="A93" s="10"/>
      <c r="B93" s="5" t="s">
        <v>29</v>
      </c>
      <c r="C93" s="6" t="s">
        <v>16</v>
      </c>
      <c r="D93" s="7" t="n">
        <v>3780</v>
      </c>
      <c r="E93" s="7" t="n">
        <v>3845</v>
      </c>
      <c r="F93" s="6" t="n">
        <f aca="false">E93-D93+1</f>
        <v>66</v>
      </c>
      <c r="G93" s="6"/>
      <c r="H93" s="6"/>
      <c r="I93" s="6" t="n">
        <f aca="false">D93-E92-1</f>
        <v>75</v>
      </c>
    </row>
    <row r="94" customFormat="false" ht="15.5" hidden="false" customHeight="false" outlineLevel="0" collapsed="false">
      <c r="A94" s="10"/>
      <c r="B94" s="5" t="s">
        <v>30</v>
      </c>
      <c r="C94" s="6" t="s">
        <v>11</v>
      </c>
      <c r="D94" s="7" t="n">
        <v>3846</v>
      </c>
      <c r="E94" s="7" t="n">
        <v>3916</v>
      </c>
      <c r="F94" s="6" t="n">
        <f aca="false">E94-D94+1</f>
        <v>71</v>
      </c>
      <c r="G94" s="6"/>
      <c r="H94" s="6"/>
      <c r="I94" s="6" t="n">
        <f aca="false">D94-E93-1</f>
        <v>0</v>
      </c>
    </row>
    <row r="95" customFormat="false" ht="15.5" hidden="false" customHeight="false" outlineLevel="0" collapsed="false">
      <c r="A95" s="10"/>
      <c r="B95" s="5" t="s">
        <v>31</v>
      </c>
      <c r="C95" s="6" t="s">
        <v>16</v>
      </c>
      <c r="D95" s="7" t="n">
        <v>3921</v>
      </c>
      <c r="E95" s="7" t="n">
        <v>4598</v>
      </c>
      <c r="F95" s="6" t="n">
        <f aca="false">E95-D95+1</f>
        <v>678</v>
      </c>
      <c r="G95" s="6" t="s">
        <v>23</v>
      </c>
      <c r="H95" s="6" t="s">
        <v>13</v>
      </c>
      <c r="I95" s="6" t="n">
        <f aca="false">D95-E94-1</f>
        <v>4</v>
      </c>
    </row>
    <row r="96" customFormat="false" ht="15.5" hidden="false" customHeight="false" outlineLevel="0" collapsed="false">
      <c r="A96" s="10"/>
      <c r="B96" s="5" t="s">
        <v>32</v>
      </c>
      <c r="C96" s="6" t="s">
        <v>16</v>
      </c>
      <c r="D96" s="7" t="n">
        <v>4601</v>
      </c>
      <c r="E96" s="7" t="n">
        <v>4667</v>
      </c>
      <c r="F96" s="6" t="n">
        <f aca="false">E96-D96+1</f>
        <v>67</v>
      </c>
      <c r="G96" s="6"/>
      <c r="H96" s="6"/>
      <c r="I96" s="6" t="n">
        <f aca="false">D96-E95-1</f>
        <v>2</v>
      </c>
    </row>
    <row r="97" customFormat="false" ht="15.5" hidden="false" customHeight="false" outlineLevel="0" collapsed="false">
      <c r="A97" s="10"/>
      <c r="B97" s="5" t="s">
        <v>33</v>
      </c>
      <c r="C97" s="6" t="s">
        <v>16</v>
      </c>
      <c r="D97" s="6" t="n">
        <v>4712</v>
      </c>
      <c r="E97" s="7" t="n">
        <v>6244</v>
      </c>
      <c r="F97" s="6" t="n">
        <f aca="false">E97-D97+1</f>
        <v>1533</v>
      </c>
      <c r="G97" s="6" t="s">
        <v>26</v>
      </c>
      <c r="H97" s="6" t="s">
        <v>13</v>
      </c>
      <c r="I97" s="6" t="n">
        <f aca="false">D97-E96-1</f>
        <v>44</v>
      </c>
    </row>
    <row r="98" customFormat="false" ht="15.5" hidden="false" customHeight="false" outlineLevel="0" collapsed="false">
      <c r="A98" s="10"/>
      <c r="B98" s="5" t="s">
        <v>34</v>
      </c>
      <c r="C98" s="6" t="s">
        <v>11</v>
      </c>
      <c r="D98" s="7" t="n">
        <v>6253</v>
      </c>
      <c r="E98" s="7" t="n">
        <v>6318</v>
      </c>
      <c r="F98" s="6" t="n">
        <f aca="false">E98-D98+1</f>
        <v>66</v>
      </c>
      <c r="G98" s="6"/>
      <c r="H98" s="6"/>
      <c r="I98" s="6" t="n">
        <f aca="false">D98-E97-1</f>
        <v>8</v>
      </c>
    </row>
    <row r="99" customFormat="false" ht="15.5" hidden="false" customHeight="false" outlineLevel="0" collapsed="false">
      <c r="A99" s="10"/>
      <c r="B99" s="5" t="s">
        <v>35</v>
      </c>
      <c r="C99" s="6" t="s">
        <v>16</v>
      </c>
      <c r="D99" s="7" t="n">
        <v>6317</v>
      </c>
      <c r="E99" s="7" t="n">
        <v>6380</v>
      </c>
      <c r="F99" s="6" t="n">
        <f aca="false">E99-D99+1</f>
        <v>64</v>
      </c>
      <c r="G99" s="6"/>
      <c r="H99" s="6"/>
      <c r="I99" s="6" t="n">
        <f aca="false">D99-E98-1</f>
        <v>-2</v>
      </c>
    </row>
    <row r="100" customFormat="false" ht="15.5" hidden="false" customHeight="false" outlineLevel="0" collapsed="false">
      <c r="A100" s="10"/>
      <c r="B100" s="5" t="s">
        <v>36</v>
      </c>
      <c r="C100" s="6" t="s">
        <v>16</v>
      </c>
      <c r="D100" s="7" t="n">
        <v>6380</v>
      </c>
      <c r="E100" s="7" t="n">
        <v>8044</v>
      </c>
      <c r="F100" s="6" t="n">
        <f aca="false">E100-D100+1</f>
        <v>1665</v>
      </c>
      <c r="G100" s="6" t="s">
        <v>23</v>
      </c>
      <c r="H100" s="6" t="s">
        <v>13</v>
      </c>
      <c r="I100" s="6" t="n">
        <f aca="false">D100-E99-1</f>
        <v>-1</v>
      </c>
    </row>
    <row r="101" customFormat="false" ht="15.5" hidden="false" customHeight="false" outlineLevel="0" collapsed="false">
      <c r="A101" s="10"/>
      <c r="B101" s="5" t="s">
        <v>37</v>
      </c>
      <c r="C101" s="6" t="s">
        <v>16</v>
      </c>
      <c r="D101" s="7" t="n">
        <v>8045</v>
      </c>
      <c r="E101" s="7" t="n">
        <v>8110</v>
      </c>
      <c r="F101" s="6" t="n">
        <f aca="false">E101-D101+1</f>
        <v>66</v>
      </c>
      <c r="G101" s="6"/>
      <c r="H101" s="6"/>
      <c r="I101" s="6" t="n">
        <f aca="false">D101-E100-1</f>
        <v>0</v>
      </c>
    </row>
    <row r="102" customFormat="false" ht="15.5" hidden="false" customHeight="false" outlineLevel="0" collapsed="false">
      <c r="A102" s="10"/>
      <c r="B102" s="5" t="s">
        <v>38</v>
      </c>
      <c r="C102" s="6" t="s">
        <v>16</v>
      </c>
      <c r="D102" s="7" t="n">
        <v>8110</v>
      </c>
      <c r="E102" s="7" t="n">
        <v>9444</v>
      </c>
      <c r="F102" s="6" t="n">
        <f aca="false">E102-D102+1</f>
        <v>1335</v>
      </c>
      <c r="G102" s="6" t="s">
        <v>26</v>
      </c>
      <c r="H102" s="6" t="s">
        <v>13</v>
      </c>
      <c r="I102" s="6" t="n">
        <f aca="false">D102-E101-1</f>
        <v>-1</v>
      </c>
    </row>
    <row r="103" customFormat="false" ht="15.5" hidden="false" customHeight="false" outlineLevel="0" collapsed="false">
      <c r="A103" s="10"/>
      <c r="B103" s="5" t="s">
        <v>39</v>
      </c>
      <c r="C103" s="6" t="s">
        <v>16</v>
      </c>
      <c r="D103" s="7" t="n">
        <v>9438</v>
      </c>
      <c r="E103" s="7" t="n">
        <v>9725</v>
      </c>
      <c r="F103" s="6" t="n">
        <f aca="false">E103-D103+1</f>
        <v>288</v>
      </c>
      <c r="G103" s="6" t="s">
        <v>23</v>
      </c>
      <c r="H103" s="6" t="s">
        <v>13</v>
      </c>
      <c r="I103" s="6" t="n">
        <f aca="false">D103-E102-1</f>
        <v>-7</v>
      </c>
    </row>
    <row r="104" customFormat="false" ht="15.5" hidden="false" customHeight="false" outlineLevel="0" collapsed="false">
      <c r="A104" s="10"/>
      <c r="B104" s="5" t="s">
        <v>41</v>
      </c>
      <c r="C104" s="6" t="s">
        <v>11</v>
      </c>
      <c r="D104" s="7" t="n">
        <v>9737</v>
      </c>
      <c r="E104" s="7" t="n">
        <v>9798</v>
      </c>
      <c r="F104" s="6" t="n">
        <f aca="false">E104-D104+1</f>
        <v>62</v>
      </c>
      <c r="G104" s="6"/>
      <c r="H104" s="6"/>
      <c r="I104" s="6" t="n">
        <f aca="false">D104-E103-1</f>
        <v>11</v>
      </c>
    </row>
    <row r="105" customFormat="false" ht="15.5" hidden="false" customHeight="false" outlineLevel="0" collapsed="false">
      <c r="A105" s="10"/>
      <c r="B105" s="5" t="s">
        <v>40</v>
      </c>
      <c r="C105" s="6" t="s">
        <v>16</v>
      </c>
      <c r="D105" s="7" t="n">
        <v>9802</v>
      </c>
      <c r="E105" s="7" t="n">
        <v>9867</v>
      </c>
      <c r="F105" s="6" t="n">
        <f aca="false">E105-D105+1</f>
        <v>66</v>
      </c>
      <c r="G105" s="6"/>
      <c r="H105" s="6"/>
      <c r="I105" s="6" t="n">
        <f aca="false">D105-E104-1</f>
        <v>3</v>
      </c>
    </row>
    <row r="106" customFormat="false" ht="15.5" hidden="false" customHeight="false" outlineLevel="0" collapsed="false">
      <c r="A106" s="10"/>
      <c r="B106" s="5" t="s">
        <v>42</v>
      </c>
      <c r="C106" s="6" t="s">
        <v>11</v>
      </c>
      <c r="D106" s="7" t="n">
        <v>9896</v>
      </c>
      <c r="E106" s="7" t="n">
        <v>10435</v>
      </c>
      <c r="F106" s="6" t="n">
        <f aca="false">E106-D106+1</f>
        <v>540</v>
      </c>
      <c r="G106" s="6" t="s">
        <v>26</v>
      </c>
      <c r="H106" s="6" t="s">
        <v>13</v>
      </c>
      <c r="I106" s="6" t="n">
        <f aca="false">D106-E105-1</f>
        <v>28</v>
      </c>
    </row>
    <row r="107" customFormat="false" ht="15.5" hidden="false" customHeight="false" outlineLevel="0" collapsed="false">
      <c r="A107" s="10"/>
      <c r="B107" s="5" t="s">
        <v>43</v>
      </c>
      <c r="C107" s="6" t="s">
        <v>11</v>
      </c>
      <c r="D107" s="7" t="n">
        <v>10448</v>
      </c>
      <c r="E107" s="7" t="n">
        <v>11581</v>
      </c>
      <c r="F107" s="6" t="n">
        <f aca="false">E107-D107+1</f>
        <v>1134</v>
      </c>
      <c r="G107" s="6" t="s">
        <v>26</v>
      </c>
      <c r="H107" s="6" t="s">
        <v>13</v>
      </c>
      <c r="I107" s="6" t="n">
        <f aca="false">D107-E106-1</f>
        <v>12</v>
      </c>
    </row>
    <row r="108" customFormat="false" ht="15.5" hidden="false" customHeight="false" outlineLevel="0" collapsed="false">
      <c r="A108" s="10"/>
      <c r="B108" s="5" t="s">
        <v>44</v>
      </c>
      <c r="C108" s="6" t="s">
        <v>11</v>
      </c>
      <c r="D108" s="7" t="n">
        <v>11580</v>
      </c>
      <c r="E108" s="7" t="n">
        <v>11647</v>
      </c>
      <c r="F108" s="6" t="n">
        <f aca="false">E108-D108+1</f>
        <v>68</v>
      </c>
      <c r="G108" s="6"/>
      <c r="H108" s="6"/>
      <c r="I108" s="6" t="n">
        <f aca="false">D108-E107-1</f>
        <v>-2</v>
      </c>
    </row>
    <row r="109" customFormat="false" ht="15.5" hidden="false" customHeight="false" outlineLevel="0" collapsed="false">
      <c r="A109" s="10"/>
      <c r="B109" s="5" t="s">
        <v>45</v>
      </c>
      <c r="C109" s="6" t="s">
        <v>16</v>
      </c>
      <c r="D109" s="7" t="n">
        <v>11638</v>
      </c>
      <c r="E109" s="7" t="n">
        <v>12567</v>
      </c>
      <c r="F109" s="6" t="n">
        <f aca="false">E109-D109+1</f>
        <v>930</v>
      </c>
      <c r="G109" s="6" t="s">
        <v>12</v>
      </c>
      <c r="H109" s="6" t="s">
        <v>46</v>
      </c>
      <c r="I109" s="6" t="n">
        <f aca="false">D109-E108-1</f>
        <v>-10</v>
      </c>
    </row>
    <row r="110" customFormat="false" ht="15.5" hidden="false" customHeight="false" outlineLevel="0" collapsed="false">
      <c r="A110" s="10"/>
      <c r="B110" s="5" t="s">
        <v>47</v>
      </c>
      <c r="C110" s="6" t="s">
        <v>16</v>
      </c>
      <c r="D110" s="7" t="n">
        <v>12574</v>
      </c>
      <c r="E110" s="7" t="n">
        <v>12638</v>
      </c>
      <c r="F110" s="6" t="n">
        <f aca="false">E110-D110+1</f>
        <v>65</v>
      </c>
      <c r="G110" s="6"/>
      <c r="H110" s="6"/>
      <c r="I110" s="6" t="n">
        <f aca="false">D110-E109-1</f>
        <v>6</v>
      </c>
    </row>
    <row r="111" customFormat="false" ht="15.5" hidden="false" customHeight="false" outlineLevel="0" collapsed="false">
      <c r="A111" s="10"/>
      <c r="B111" s="5" t="s">
        <v>48</v>
      </c>
      <c r="C111" s="6" t="s">
        <v>16</v>
      </c>
      <c r="D111" s="7" t="n">
        <v>12646</v>
      </c>
      <c r="E111" s="7" t="n">
        <v>13950</v>
      </c>
      <c r="F111" s="6" t="n">
        <f aca="false">E111-D111+1</f>
        <v>1305</v>
      </c>
      <c r="G111" s="6"/>
      <c r="H111" s="6"/>
      <c r="I111" s="6" t="n">
        <f aca="false">D111-E110-1</f>
        <v>7</v>
      </c>
    </row>
    <row r="112" customFormat="false" ht="15.5" hidden="false" customHeight="false" outlineLevel="0" collapsed="false">
      <c r="A112" s="10"/>
      <c r="B112" s="5" t="s">
        <v>49</v>
      </c>
      <c r="C112" s="6" t="s">
        <v>16</v>
      </c>
      <c r="D112" s="7" t="n">
        <v>13949</v>
      </c>
      <c r="E112" s="7" t="n">
        <v>14012</v>
      </c>
      <c r="F112" s="6" t="n">
        <f aca="false">E112-D112+1</f>
        <v>64</v>
      </c>
      <c r="G112" s="6"/>
      <c r="H112" s="6"/>
      <c r="I112" s="6" t="n">
        <f aca="false">D112-E111-1</f>
        <v>-2</v>
      </c>
    </row>
    <row r="113" customFormat="false" ht="15.5" hidden="false" customHeight="false" outlineLevel="0" collapsed="false">
      <c r="A113" s="10"/>
      <c r="B113" s="5" t="s">
        <v>51</v>
      </c>
      <c r="C113" s="6" t="s">
        <v>16</v>
      </c>
      <c r="D113" s="7" t="n">
        <v>14031</v>
      </c>
      <c r="E113" s="7" t="n">
        <v>14806</v>
      </c>
      <c r="F113" s="6" t="n">
        <f aca="false">E113-D113+1</f>
        <v>776</v>
      </c>
      <c r="G113" s="6"/>
      <c r="H113" s="6"/>
      <c r="I113" s="6" t="n">
        <f aca="false">D113-E112-1</f>
        <v>18</v>
      </c>
    </row>
    <row r="114" customFormat="false" ht="15.5" hidden="false" customHeight="false" outlineLevel="0" collapsed="false">
      <c r="A114" s="10"/>
      <c r="B114" s="5" t="s">
        <v>52</v>
      </c>
      <c r="C114" s="6" t="s">
        <v>16</v>
      </c>
      <c r="D114" s="7" t="n">
        <v>14813</v>
      </c>
      <c r="E114" s="7" t="n">
        <v>14882</v>
      </c>
      <c r="F114" s="6" t="n">
        <f aca="false">E114-D114+1</f>
        <v>70</v>
      </c>
      <c r="G114" s="6"/>
      <c r="H114" s="6"/>
      <c r="I114" s="6" t="n">
        <f aca="false">D114-E113-1</f>
        <v>6</v>
      </c>
    </row>
    <row r="115" customFormat="false" ht="15.5" hidden="false" customHeight="false" outlineLevel="0" collapsed="false">
      <c r="A115" s="10"/>
      <c r="B115" s="5" t="s">
        <v>53</v>
      </c>
      <c r="C115" s="6" t="s">
        <v>16</v>
      </c>
      <c r="D115" s="7" t="n">
        <v>14880</v>
      </c>
      <c r="E115" s="7" t="n">
        <v>14945</v>
      </c>
      <c r="F115" s="6" t="n">
        <f aca="false">E115-D115+1</f>
        <v>66</v>
      </c>
      <c r="G115" s="6"/>
      <c r="H115" s="6"/>
      <c r="I115" s="6" t="n">
        <f aca="false">D115-E114-1</f>
        <v>-3</v>
      </c>
    </row>
    <row r="116" customFormat="false" ht="15.5" hidden="false" customHeight="false" outlineLevel="0" collapsed="false">
      <c r="A116" s="10"/>
      <c r="B116" s="8" t="s">
        <v>54</v>
      </c>
      <c r="C116" s="6"/>
      <c r="D116" s="7" t="n">
        <v>14946</v>
      </c>
      <c r="E116" s="7" t="n">
        <v>15839</v>
      </c>
      <c r="F116" s="6" t="n">
        <f aca="false">E116-D116+1</f>
        <v>894</v>
      </c>
      <c r="G116" s="9"/>
      <c r="H116" s="9"/>
      <c r="I116" s="6" t="n">
        <f aca="false">D116-E115-1</f>
        <v>0</v>
      </c>
    </row>
    <row r="117" customFormat="false" ht="15.5" hidden="false" customHeight="false" outlineLevel="0" collapsed="false">
      <c r="A117" s="10" t="s">
        <v>59</v>
      </c>
      <c r="B117" s="11" t="s">
        <v>14</v>
      </c>
      <c r="C117" s="12" t="s">
        <v>16</v>
      </c>
      <c r="D117" s="13" t="n">
        <v>1</v>
      </c>
      <c r="E117" s="13" t="n">
        <v>66</v>
      </c>
      <c r="F117" s="12" t="n">
        <v>66</v>
      </c>
      <c r="G117" s="12"/>
      <c r="H117" s="12"/>
      <c r="I117" s="12"/>
    </row>
    <row r="118" customFormat="false" ht="15.5" hidden="false" customHeight="false" outlineLevel="0" collapsed="false">
      <c r="A118" s="10"/>
      <c r="B118" s="5" t="s">
        <v>10</v>
      </c>
      <c r="C118" s="6" t="s">
        <v>16</v>
      </c>
      <c r="D118" s="7" t="n">
        <v>242</v>
      </c>
      <c r="E118" s="7" t="n">
        <v>1231</v>
      </c>
      <c r="F118" s="6" t="n">
        <f aca="false">E118-D118+1</f>
        <v>990</v>
      </c>
      <c r="G118" s="6" t="s">
        <v>23</v>
      </c>
      <c r="H118" s="6" t="s">
        <v>13</v>
      </c>
      <c r="I118" s="6" t="n">
        <f aca="false">D118-E117-1</f>
        <v>175</v>
      </c>
    </row>
    <row r="119" customFormat="false" ht="15.5" hidden="false" customHeight="false" outlineLevel="0" collapsed="false">
      <c r="A119" s="10"/>
      <c r="B119" s="5" t="s">
        <v>19</v>
      </c>
      <c r="C119" s="6" t="s">
        <v>11</v>
      </c>
      <c r="D119" s="7" t="n">
        <v>1234</v>
      </c>
      <c r="E119" s="7" t="n">
        <v>1299</v>
      </c>
      <c r="F119" s="6" t="n">
        <f aca="false">E119-D119+1</f>
        <v>66</v>
      </c>
      <c r="G119" s="6"/>
      <c r="H119" s="6"/>
      <c r="I119" s="6" t="n">
        <f aca="false">D119-E118-1</f>
        <v>2</v>
      </c>
    </row>
    <row r="120" customFormat="false" ht="15.5" hidden="false" customHeight="false" outlineLevel="0" collapsed="false">
      <c r="A120" s="10"/>
      <c r="B120" s="5" t="s">
        <v>20</v>
      </c>
      <c r="C120" s="6" t="s">
        <v>16</v>
      </c>
      <c r="D120" s="7" t="n">
        <v>1329</v>
      </c>
      <c r="E120" s="7" t="n">
        <v>1395</v>
      </c>
      <c r="F120" s="6" t="n">
        <f aca="false">E120-D120+1</f>
        <v>67</v>
      </c>
      <c r="G120" s="6"/>
      <c r="H120" s="6"/>
      <c r="I120" s="6" t="n">
        <f aca="false">D120-E119-1</f>
        <v>29</v>
      </c>
    </row>
    <row r="121" customFormat="false" ht="15.5" hidden="false" customHeight="false" outlineLevel="0" collapsed="false">
      <c r="A121" s="10"/>
      <c r="B121" s="14" t="s">
        <v>22</v>
      </c>
      <c r="C121" s="6" t="s">
        <v>16</v>
      </c>
      <c r="D121" s="7" t="n">
        <v>1428</v>
      </c>
      <c r="E121" s="7" t="n">
        <v>1775</v>
      </c>
      <c r="F121" s="6" t="n">
        <f aca="false">E121-D121+1</f>
        <v>348</v>
      </c>
      <c r="G121" s="6" t="s">
        <v>23</v>
      </c>
      <c r="H121" s="6" t="s">
        <v>13</v>
      </c>
      <c r="I121" s="6" t="n">
        <f aca="false">D121-E120-1</f>
        <v>32</v>
      </c>
    </row>
    <row r="122" customFormat="false" ht="15.5" hidden="false" customHeight="false" outlineLevel="0" collapsed="false">
      <c r="A122" s="10"/>
      <c r="B122" s="14" t="s">
        <v>24</v>
      </c>
      <c r="C122" s="6" t="s">
        <v>16</v>
      </c>
      <c r="D122" s="7" t="n">
        <v>1793</v>
      </c>
      <c r="E122" s="7" t="n">
        <v>1856</v>
      </c>
      <c r="F122" s="6" t="n">
        <f aca="false">E122-D122+1</f>
        <v>64</v>
      </c>
      <c r="G122" s="6"/>
      <c r="H122" s="6"/>
      <c r="I122" s="6" t="n">
        <f aca="false">D122-E121-1</f>
        <v>17</v>
      </c>
    </row>
    <row r="123" customFormat="false" ht="15.5" hidden="false" customHeight="false" outlineLevel="0" collapsed="false">
      <c r="A123" s="10"/>
      <c r="B123" s="14" t="s">
        <v>25</v>
      </c>
      <c r="C123" s="6" t="s">
        <v>16</v>
      </c>
      <c r="D123" s="7" t="n">
        <v>1920</v>
      </c>
      <c r="E123" s="7" t="n">
        <v>2705</v>
      </c>
      <c r="F123" s="6" t="n">
        <f aca="false">E123-D123+1</f>
        <v>786</v>
      </c>
      <c r="G123" s="6" t="s">
        <v>26</v>
      </c>
      <c r="H123" s="6" t="s">
        <v>13</v>
      </c>
      <c r="I123" s="6" t="n">
        <f aca="false">D123-E122-1</f>
        <v>63</v>
      </c>
    </row>
    <row r="124" customFormat="false" ht="15.5" hidden="false" customHeight="false" outlineLevel="0" collapsed="false">
      <c r="A124" s="10"/>
      <c r="B124" s="14" t="s">
        <v>27</v>
      </c>
      <c r="C124" s="6" t="s">
        <v>16</v>
      </c>
      <c r="D124" s="7" t="n">
        <v>2726</v>
      </c>
      <c r="E124" s="7" t="n">
        <v>3400</v>
      </c>
      <c r="F124" s="6" t="n">
        <f aca="false">E124-D124+1</f>
        <v>675</v>
      </c>
      <c r="G124" s="6" t="s">
        <v>26</v>
      </c>
      <c r="H124" s="6" t="s">
        <v>13</v>
      </c>
      <c r="I124" s="6" t="n">
        <f aca="false">D124-E123-1</f>
        <v>20</v>
      </c>
    </row>
    <row r="125" customFormat="false" ht="15.5" hidden="false" customHeight="false" outlineLevel="0" collapsed="false">
      <c r="A125" s="10"/>
      <c r="B125" s="14" t="s">
        <v>28</v>
      </c>
      <c r="C125" s="6" t="s">
        <v>16</v>
      </c>
      <c r="D125" s="7" t="n">
        <v>3394</v>
      </c>
      <c r="E125" s="7" t="n">
        <v>3555</v>
      </c>
      <c r="F125" s="6" t="n">
        <f aca="false">E125-D125+1</f>
        <v>162</v>
      </c>
      <c r="G125" s="6" t="s">
        <v>23</v>
      </c>
      <c r="H125" s="6" t="s">
        <v>13</v>
      </c>
      <c r="I125" s="6" t="n">
        <f aca="false">D125-E124-1</f>
        <v>-7</v>
      </c>
    </row>
    <row r="126" customFormat="false" ht="15.5" hidden="false" customHeight="false" outlineLevel="0" collapsed="false">
      <c r="A126" s="10"/>
      <c r="B126" s="14" t="s">
        <v>29</v>
      </c>
      <c r="C126" s="6" t="s">
        <v>16</v>
      </c>
      <c r="D126" s="7" t="n">
        <v>3682</v>
      </c>
      <c r="E126" s="7" t="n">
        <v>3750</v>
      </c>
      <c r="F126" s="6" t="n">
        <f aca="false">E126-D126+1</f>
        <v>69</v>
      </c>
      <c r="G126" s="6"/>
      <c r="H126" s="6"/>
      <c r="I126" s="6" t="n">
        <f aca="false">D126-E125-1</f>
        <v>126</v>
      </c>
    </row>
    <row r="127" customFormat="false" ht="15.5" hidden="false" customHeight="false" outlineLevel="0" collapsed="false">
      <c r="A127" s="10"/>
      <c r="B127" s="14" t="s">
        <v>30</v>
      </c>
      <c r="C127" s="6" t="s">
        <v>11</v>
      </c>
      <c r="D127" s="7" t="n">
        <v>3759</v>
      </c>
      <c r="E127" s="7" t="n">
        <v>3829</v>
      </c>
      <c r="F127" s="6" t="n">
        <f aca="false">E127-D127+1</f>
        <v>71</v>
      </c>
      <c r="G127" s="6"/>
      <c r="H127" s="6"/>
      <c r="I127" s="6" t="n">
        <f aca="false">D127-E126-1</f>
        <v>8</v>
      </c>
    </row>
    <row r="128" customFormat="false" ht="15.5" hidden="false" customHeight="false" outlineLevel="0" collapsed="false">
      <c r="A128" s="10"/>
      <c r="B128" s="14" t="s">
        <v>31</v>
      </c>
      <c r="C128" s="6" t="s">
        <v>16</v>
      </c>
      <c r="D128" s="7" t="n">
        <v>3834</v>
      </c>
      <c r="E128" s="7" t="n">
        <v>4514</v>
      </c>
      <c r="F128" s="6" t="n">
        <f aca="false">E128-D128+1</f>
        <v>681</v>
      </c>
      <c r="G128" s="6" t="s">
        <v>23</v>
      </c>
      <c r="H128" s="6" t="s">
        <v>13</v>
      </c>
      <c r="I128" s="6" t="n">
        <f aca="false">D128-E127-1</f>
        <v>4</v>
      </c>
    </row>
    <row r="129" customFormat="false" ht="15.5" hidden="false" customHeight="false" outlineLevel="0" collapsed="false">
      <c r="A129" s="10"/>
      <c r="B129" s="14" t="s">
        <v>32</v>
      </c>
      <c r="C129" s="6" t="s">
        <v>16</v>
      </c>
      <c r="D129" s="7" t="n">
        <v>4527</v>
      </c>
      <c r="E129" s="7" t="n">
        <v>4592</v>
      </c>
      <c r="F129" s="6" t="n">
        <f aca="false">E129-D129+1</f>
        <v>66</v>
      </c>
      <c r="G129" s="6"/>
      <c r="H129" s="6"/>
      <c r="I129" s="6" t="n">
        <f aca="false">D129-E128-1</f>
        <v>12</v>
      </c>
    </row>
    <row r="130" customFormat="false" ht="15.5" hidden="false" customHeight="false" outlineLevel="0" collapsed="false">
      <c r="A130" s="10"/>
      <c r="B130" s="14" t="s">
        <v>33</v>
      </c>
      <c r="C130" s="6" t="s">
        <v>16</v>
      </c>
      <c r="D130" s="7" t="n">
        <v>4595</v>
      </c>
      <c r="E130" s="7" t="n">
        <v>6133</v>
      </c>
      <c r="F130" s="6" t="n">
        <f aca="false">E130-D130+1</f>
        <v>1539</v>
      </c>
      <c r="G130" s="6" t="s">
        <v>26</v>
      </c>
      <c r="H130" s="6" t="s">
        <v>13</v>
      </c>
      <c r="I130" s="6" t="n">
        <f aca="false">D130-E129-1</f>
        <v>2</v>
      </c>
    </row>
    <row r="131" customFormat="false" ht="15.5" hidden="false" customHeight="false" outlineLevel="0" collapsed="false">
      <c r="A131" s="10"/>
      <c r="B131" s="14" t="s">
        <v>34</v>
      </c>
      <c r="C131" s="6" t="s">
        <v>16</v>
      </c>
      <c r="D131" s="7" t="n">
        <v>6144</v>
      </c>
      <c r="E131" s="7" t="n">
        <v>6209</v>
      </c>
      <c r="F131" s="6" t="n">
        <f aca="false">E131-D131+1</f>
        <v>66</v>
      </c>
      <c r="G131" s="6"/>
      <c r="H131" s="6"/>
      <c r="I131" s="6" t="n">
        <f aca="false">D131-E130-1</f>
        <v>10</v>
      </c>
    </row>
    <row r="132" customFormat="false" ht="15.5" hidden="false" customHeight="false" outlineLevel="0" collapsed="false">
      <c r="A132" s="10"/>
      <c r="B132" s="14" t="s">
        <v>35</v>
      </c>
      <c r="C132" s="6" t="s">
        <v>16</v>
      </c>
      <c r="D132" s="7" t="n">
        <v>6339</v>
      </c>
      <c r="E132" s="7" t="n">
        <v>6404</v>
      </c>
      <c r="F132" s="6" t="n">
        <f aca="false">E132-D132+1</f>
        <v>66</v>
      </c>
      <c r="G132" s="6"/>
      <c r="H132" s="6"/>
      <c r="I132" s="6" t="n">
        <f aca="false">D132-E131-1</f>
        <v>129</v>
      </c>
    </row>
    <row r="133" customFormat="false" ht="15.5" hidden="false" customHeight="false" outlineLevel="0" collapsed="false">
      <c r="A133" s="10"/>
      <c r="B133" s="14" t="s">
        <v>36</v>
      </c>
      <c r="C133" s="6" t="s">
        <v>16</v>
      </c>
      <c r="D133" s="7" t="n">
        <v>6657</v>
      </c>
      <c r="E133" s="7" t="n">
        <v>8321</v>
      </c>
      <c r="F133" s="6" t="n">
        <f aca="false">E133-D133+1</f>
        <v>1665</v>
      </c>
      <c r="G133" s="6" t="s">
        <v>23</v>
      </c>
      <c r="H133" s="6" t="s">
        <v>13</v>
      </c>
      <c r="I133" s="6" t="n">
        <f aca="false">D133-E132-1</f>
        <v>252</v>
      </c>
    </row>
    <row r="134" customFormat="false" ht="15.5" hidden="false" customHeight="false" outlineLevel="0" collapsed="false">
      <c r="A134" s="10"/>
      <c r="B134" s="14" t="s">
        <v>37</v>
      </c>
      <c r="C134" s="6" t="s">
        <v>16</v>
      </c>
      <c r="D134" s="7" t="n">
        <v>8333</v>
      </c>
      <c r="E134" s="7" t="n">
        <v>8401</v>
      </c>
      <c r="F134" s="6" t="n">
        <f aca="false">E134-D134+1</f>
        <v>69</v>
      </c>
      <c r="G134" s="6"/>
      <c r="H134" s="6"/>
      <c r="I134" s="6" t="n">
        <f aca="false">D134-E133-1</f>
        <v>11</v>
      </c>
    </row>
    <row r="135" customFormat="false" ht="15.5" hidden="false" customHeight="false" outlineLevel="0" collapsed="false">
      <c r="A135" s="10"/>
      <c r="B135" s="14" t="s">
        <v>38</v>
      </c>
      <c r="C135" s="6" t="s">
        <v>16</v>
      </c>
      <c r="D135" s="7" t="n">
        <v>8401</v>
      </c>
      <c r="E135" s="7" t="n">
        <v>9735</v>
      </c>
      <c r="F135" s="6" t="n">
        <f aca="false">E135-D135+1</f>
        <v>1335</v>
      </c>
      <c r="G135" s="6" t="s">
        <v>26</v>
      </c>
      <c r="H135" s="6" t="s">
        <v>13</v>
      </c>
      <c r="I135" s="6" t="n">
        <f aca="false">D135-E134-1</f>
        <v>-1</v>
      </c>
    </row>
    <row r="136" customFormat="false" ht="15.5" hidden="false" customHeight="false" outlineLevel="0" collapsed="false">
      <c r="A136" s="10"/>
      <c r="B136" s="14" t="s">
        <v>39</v>
      </c>
      <c r="C136" s="6" t="s">
        <v>16</v>
      </c>
      <c r="D136" s="7" t="n">
        <v>9729</v>
      </c>
      <c r="E136" s="7" t="n">
        <v>10016</v>
      </c>
      <c r="F136" s="6" t="n">
        <f aca="false">E136-D136+1</f>
        <v>288</v>
      </c>
      <c r="G136" s="6" t="s">
        <v>23</v>
      </c>
      <c r="H136" s="6" t="s">
        <v>13</v>
      </c>
      <c r="I136" s="6" t="n">
        <f aca="false">D136-E135-1</f>
        <v>-7</v>
      </c>
    </row>
    <row r="137" customFormat="false" ht="15.5" hidden="false" customHeight="false" outlineLevel="0" collapsed="false">
      <c r="A137" s="10"/>
      <c r="B137" s="14" t="s">
        <v>40</v>
      </c>
      <c r="C137" s="6" t="s">
        <v>16</v>
      </c>
      <c r="D137" s="7" t="n">
        <v>10029</v>
      </c>
      <c r="E137" s="7" t="n">
        <v>10095</v>
      </c>
      <c r="F137" s="6" t="n">
        <f aca="false">E137-D137+1</f>
        <v>67</v>
      </c>
      <c r="G137" s="6"/>
      <c r="H137" s="6"/>
      <c r="I137" s="6" t="n">
        <f aca="false">D137-E136-1</f>
        <v>12</v>
      </c>
    </row>
    <row r="138" customFormat="false" ht="15.5" hidden="false" customHeight="false" outlineLevel="0" collapsed="false">
      <c r="A138" s="10"/>
      <c r="B138" s="14" t="s">
        <v>41</v>
      </c>
      <c r="C138" s="6" t="s">
        <v>16</v>
      </c>
      <c r="D138" s="7" t="n">
        <v>10099</v>
      </c>
      <c r="E138" s="7" t="n">
        <v>10164</v>
      </c>
      <c r="F138" s="6" t="n">
        <f aca="false">E138-D138+1</f>
        <v>66</v>
      </c>
      <c r="G138" s="6"/>
      <c r="H138" s="6"/>
      <c r="I138" s="6" t="n">
        <f aca="false">D138-E137-1</f>
        <v>3</v>
      </c>
    </row>
    <row r="139" customFormat="false" ht="15.5" hidden="false" customHeight="false" outlineLevel="0" collapsed="false">
      <c r="A139" s="10"/>
      <c r="B139" s="14" t="s">
        <v>42</v>
      </c>
      <c r="C139" s="6" t="s">
        <v>11</v>
      </c>
      <c r="D139" s="7" t="n">
        <v>10171</v>
      </c>
      <c r="E139" s="7" t="n">
        <v>10713</v>
      </c>
      <c r="F139" s="6" t="n">
        <f aca="false">E139-D139+1</f>
        <v>543</v>
      </c>
      <c r="G139" s="6" t="s">
        <v>26</v>
      </c>
      <c r="H139" s="6" t="s">
        <v>13</v>
      </c>
      <c r="I139" s="6" t="n">
        <f aca="false">D139-E138-1</f>
        <v>6</v>
      </c>
    </row>
    <row r="140" customFormat="false" ht="15.5" hidden="false" customHeight="false" outlineLevel="0" collapsed="false">
      <c r="A140" s="10"/>
      <c r="B140" s="14" t="s">
        <v>43</v>
      </c>
      <c r="C140" s="6" t="s">
        <v>11</v>
      </c>
      <c r="D140" s="7" t="n">
        <v>10737</v>
      </c>
      <c r="E140" s="7" t="n">
        <v>11870</v>
      </c>
      <c r="F140" s="6" t="n">
        <f aca="false">E140-D140+1</f>
        <v>1134</v>
      </c>
      <c r="G140" s="6" t="s">
        <v>26</v>
      </c>
      <c r="H140" s="6" t="s">
        <v>13</v>
      </c>
      <c r="I140" s="6" t="n">
        <f aca="false">D140-E139-1</f>
        <v>23</v>
      </c>
    </row>
    <row r="141" customFormat="false" ht="15.5" hidden="false" customHeight="false" outlineLevel="0" collapsed="false">
      <c r="A141" s="10"/>
      <c r="B141" s="14" t="s">
        <v>44</v>
      </c>
      <c r="C141" s="6" t="s">
        <v>16</v>
      </c>
      <c r="D141" s="7" t="n">
        <v>11870</v>
      </c>
      <c r="E141" s="7" t="n">
        <v>11936</v>
      </c>
      <c r="F141" s="6" t="n">
        <f aca="false">E141-D141+1</f>
        <v>67</v>
      </c>
      <c r="G141" s="6"/>
      <c r="H141" s="6"/>
      <c r="I141" s="6" t="n">
        <f aca="false">D141-E140-1</f>
        <v>-1</v>
      </c>
    </row>
    <row r="142" customFormat="false" ht="15.5" hidden="false" customHeight="false" outlineLevel="0" collapsed="false">
      <c r="A142" s="10"/>
      <c r="B142" s="14" t="s">
        <v>45</v>
      </c>
      <c r="C142" s="6" t="s">
        <v>16</v>
      </c>
      <c r="D142" s="7" t="n">
        <v>11927</v>
      </c>
      <c r="E142" s="7" t="n">
        <v>12862</v>
      </c>
      <c r="F142" s="6" t="n">
        <f aca="false">E142-D142+1</f>
        <v>936</v>
      </c>
      <c r="G142" s="6" t="s">
        <v>23</v>
      </c>
      <c r="H142" s="6" t="s">
        <v>46</v>
      </c>
      <c r="I142" s="6" t="n">
        <f aca="false">D142-E141-1</f>
        <v>-10</v>
      </c>
    </row>
    <row r="143" customFormat="false" ht="15.5" hidden="false" customHeight="false" outlineLevel="0" collapsed="false">
      <c r="A143" s="10"/>
      <c r="B143" s="14" t="s">
        <v>47</v>
      </c>
      <c r="C143" s="6" t="s">
        <v>16</v>
      </c>
      <c r="D143" s="7" t="n">
        <v>12863</v>
      </c>
      <c r="E143" s="7" t="n">
        <v>12926</v>
      </c>
      <c r="F143" s="6" t="n">
        <f aca="false">E143-D143+1</f>
        <v>64</v>
      </c>
      <c r="G143" s="6"/>
      <c r="H143" s="6"/>
      <c r="I143" s="6" t="n">
        <f aca="false">D143-E142-1</f>
        <v>0</v>
      </c>
    </row>
    <row r="144" customFormat="false" ht="15.5" hidden="false" customHeight="false" outlineLevel="0" collapsed="false">
      <c r="A144" s="10"/>
      <c r="B144" s="14" t="s">
        <v>48</v>
      </c>
      <c r="C144" s="6" t="s">
        <v>16</v>
      </c>
      <c r="D144" s="7" t="n">
        <v>12927</v>
      </c>
      <c r="E144" s="7" t="n">
        <v>14233</v>
      </c>
      <c r="F144" s="6" t="n">
        <f aca="false">E144-D144+1</f>
        <v>1307</v>
      </c>
      <c r="G144" s="6"/>
      <c r="H144" s="6"/>
      <c r="I144" s="6" t="n">
        <f aca="false">D144-E143-1</f>
        <v>0</v>
      </c>
    </row>
    <row r="145" customFormat="false" ht="15.5" hidden="false" customHeight="false" outlineLevel="0" collapsed="false">
      <c r="A145" s="10"/>
      <c r="B145" s="14" t="s">
        <v>49</v>
      </c>
      <c r="C145" s="6" t="s">
        <v>16</v>
      </c>
      <c r="D145" s="7" t="n">
        <v>14244</v>
      </c>
      <c r="E145" s="7" t="n">
        <v>14310</v>
      </c>
      <c r="F145" s="6" t="n">
        <f aca="false">E145-D145+1</f>
        <v>67</v>
      </c>
      <c r="G145" s="6"/>
      <c r="H145" s="6"/>
      <c r="I145" s="6" t="n">
        <f aca="false">D145-E144-1</f>
        <v>10</v>
      </c>
    </row>
    <row r="146" customFormat="false" ht="15.5" hidden="false" customHeight="false" outlineLevel="0" collapsed="false">
      <c r="A146" s="10"/>
      <c r="B146" s="14" t="s">
        <v>51</v>
      </c>
      <c r="C146" s="6" t="s">
        <v>16</v>
      </c>
      <c r="D146" s="7" t="n">
        <v>14334</v>
      </c>
      <c r="E146" s="7" t="n">
        <v>15105</v>
      </c>
      <c r="F146" s="6" t="n">
        <f aca="false">E146-D146+1</f>
        <v>772</v>
      </c>
      <c r="G146" s="6"/>
      <c r="H146" s="6"/>
      <c r="I146" s="6" t="n">
        <f aca="false">D146-E145-1</f>
        <v>23</v>
      </c>
    </row>
    <row r="147" customFormat="false" ht="15.5" hidden="false" customHeight="false" outlineLevel="0" collapsed="false">
      <c r="A147" s="10"/>
      <c r="B147" s="14" t="s">
        <v>52</v>
      </c>
      <c r="C147" s="6" t="s">
        <v>16</v>
      </c>
      <c r="D147" s="7" t="n">
        <v>15108</v>
      </c>
      <c r="E147" s="7" t="n">
        <v>15175</v>
      </c>
      <c r="F147" s="6" t="n">
        <f aca="false">E147-D147+1</f>
        <v>68</v>
      </c>
      <c r="G147" s="6"/>
      <c r="H147" s="6"/>
      <c r="I147" s="6" t="n">
        <f aca="false">D147-E146-1</f>
        <v>2</v>
      </c>
    </row>
    <row r="148" customFormat="false" ht="15.5" hidden="false" customHeight="false" outlineLevel="0" collapsed="false">
      <c r="A148" s="10"/>
      <c r="B148" s="14" t="s">
        <v>53</v>
      </c>
      <c r="C148" s="6" t="s">
        <v>16</v>
      </c>
      <c r="D148" s="7" t="n">
        <v>15176</v>
      </c>
      <c r="E148" s="7" t="n">
        <v>15251</v>
      </c>
      <c r="F148" s="6" t="n">
        <f aca="false">E148-D148+1</f>
        <v>76</v>
      </c>
      <c r="G148" s="6"/>
      <c r="H148" s="6"/>
      <c r="I148" s="6" t="n">
        <f aca="false">D148-E147-1</f>
        <v>0</v>
      </c>
    </row>
    <row r="149" customFormat="false" ht="15.5" hidden="false" customHeight="false" outlineLevel="0" collapsed="false">
      <c r="A149" s="10"/>
      <c r="B149" s="15" t="s">
        <v>54</v>
      </c>
      <c r="C149" s="6"/>
      <c r="D149" s="7" t="n">
        <v>15252</v>
      </c>
      <c r="E149" s="7" t="n">
        <v>15819</v>
      </c>
      <c r="F149" s="6" t="n">
        <f aca="false">E149-D149+1</f>
        <v>568</v>
      </c>
      <c r="G149" s="6"/>
      <c r="H149" s="6"/>
      <c r="I149" s="6" t="n">
        <f aca="false">D149-E148-1</f>
        <v>0</v>
      </c>
    </row>
    <row r="150" customFormat="false" ht="15.5" hidden="false" customHeight="false" outlineLevel="0" collapsed="false">
      <c r="A150" s="10"/>
      <c r="B150" s="14" t="s">
        <v>17</v>
      </c>
      <c r="C150" s="6" t="s">
        <v>16</v>
      </c>
      <c r="D150" s="7" t="n">
        <v>15820</v>
      </c>
      <c r="E150" s="7" t="n">
        <v>15888</v>
      </c>
      <c r="F150" s="6" t="n">
        <f aca="false">E150-D150+1</f>
        <v>69</v>
      </c>
      <c r="G150" s="6"/>
      <c r="H150" s="6"/>
      <c r="I150" s="6" t="n">
        <f aca="false">D150-E149-1</f>
        <v>0</v>
      </c>
    </row>
    <row r="151" customFormat="false" ht="15.5" hidden="false" customHeight="false" outlineLevel="0" collapsed="false">
      <c r="A151" s="10"/>
      <c r="B151" s="14" t="s">
        <v>50</v>
      </c>
      <c r="C151" s="6" t="s">
        <v>11</v>
      </c>
      <c r="D151" s="7" t="n">
        <v>15908</v>
      </c>
      <c r="E151" s="7" t="n">
        <v>15975</v>
      </c>
      <c r="F151" s="6" t="n">
        <f aca="false">E151-D151+1</f>
        <v>68</v>
      </c>
      <c r="G151" s="6"/>
      <c r="H151" s="6"/>
      <c r="I151" s="6" t="n">
        <f aca="false">D151-E150-1</f>
        <v>19</v>
      </c>
    </row>
    <row r="152" customFormat="false" ht="15.5" hidden="false" customHeight="false" outlineLevel="0" collapsed="false">
      <c r="A152" s="10"/>
      <c r="B152" s="14" t="s">
        <v>15</v>
      </c>
      <c r="C152" s="6" t="s">
        <v>11</v>
      </c>
      <c r="D152" s="7" t="n">
        <v>16006</v>
      </c>
      <c r="E152" s="7" t="n">
        <v>16069</v>
      </c>
      <c r="F152" s="6" t="n">
        <f aca="false">E152-D152+1</f>
        <v>64</v>
      </c>
      <c r="G152" s="6"/>
      <c r="H152" s="6"/>
      <c r="I152" s="6" t="n">
        <f aca="false">D152-E151-1</f>
        <v>30</v>
      </c>
    </row>
    <row r="153" customFormat="false" ht="15.5" hidden="false" customHeight="false" outlineLevel="0" collapsed="false">
      <c r="A153" s="10"/>
      <c r="B153" s="14" t="s">
        <v>18</v>
      </c>
      <c r="C153" s="6" t="s">
        <v>11</v>
      </c>
      <c r="D153" s="7" t="n">
        <v>16071</v>
      </c>
      <c r="E153" s="7" t="n">
        <v>16140</v>
      </c>
      <c r="F153" s="6" t="n">
        <f aca="false">E153-D153+1</f>
        <v>70</v>
      </c>
      <c r="G153" s="6"/>
      <c r="H153" s="6"/>
      <c r="I153" s="6" t="n">
        <f aca="false">D153-E152-1</f>
        <v>1</v>
      </c>
    </row>
    <row r="154" customFormat="false" ht="15.5" hidden="false" customHeight="false" outlineLevel="0" collapsed="false">
      <c r="A154" s="10"/>
      <c r="B154" s="5" t="s">
        <v>21</v>
      </c>
      <c r="C154" s="6" t="s">
        <v>11</v>
      </c>
      <c r="D154" s="7" t="n">
        <v>16140</v>
      </c>
      <c r="E154" s="7" t="n">
        <v>16213</v>
      </c>
      <c r="F154" s="6" t="n">
        <f aca="false">E154-D154+1</f>
        <v>74</v>
      </c>
      <c r="G154" s="9"/>
      <c r="H154" s="9"/>
      <c r="I154" s="6" t="n">
        <f aca="false">D154-E153-1</f>
        <v>-1</v>
      </c>
    </row>
    <row r="155" customFormat="false" ht="15.5" hidden="false" customHeight="false" outlineLevel="0" collapsed="false">
      <c r="A155" s="10" t="s">
        <v>60</v>
      </c>
      <c r="B155" s="16" t="s">
        <v>19</v>
      </c>
      <c r="C155" s="12" t="s">
        <v>16</v>
      </c>
      <c r="D155" s="13" t="n">
        <v>1</v>
      </c>
      <c r="E155" s="13" t="n">
        <v>67</v>
      </c>
      <c r="F155" s="12" t="n">
        <f aca="false">E155-D155+1</f>
        <v>67</v>
      </c>
      <c r="G155" s="12"/>
      <c r="H155" s="12"/>
      <c r="I155" s="12"/>
    </row>
    <row r="156" customFormat="false" ht="15.5" hidden="false" customHeight="false" outlineLevel="0" collapsed="false">
      <c r="A156" s="10"/>
      <c r="B156" s="14" t="s">
        <v>10</v>
      </c>
      <c r="C156" s="6" t="s">
        <v>16</v>
      </c>
      <c r="D156" s="7" t="n">
        <v>139</v>
      </c>
      <c r="E156" s="7" t="n">
        <v>1137</v>
      </c>
      <c r="F156" s="6" t="n">
        <f aca="false">E156-D156+1</f>
        <v>999</v>
      </c>
      <c r="G156" s="6" t="s">
        <v>12</v>
      </c>
      <c r="H156" s="6" t="s">
        <v>46</v>
      </c>
      <c r="I156" s="6" t="n">
        <f aca="false">D156-E155-1</f>
        <v>71</v>
      </c>
    </row>
    <row r="157" customFormat="false" ht="15.5" hidden="false" customHeight="false" outlineLevel="0" collapsed="false">
      <c r="A157" s="10"/>
      <c r="B157" s="14" t="s">
        <v>18</v>
      </c>
      <c r="C157" s="6" t="s">
        <v>11</v>
      </c>
      <c r="D157" s="7" t="n">
        <v>1164</v>
      </c>
      <c r="E157" s="7" t="n">
        <v>1232</v>
      </c>
      <c r="F157" s="6" t="n">
        <f aca="false">E157-D157+1</f>
        <v>69</v>
      </c>
      <c r="G157" s="6"/>
      <c r="H157" s="6"/>
      <c r="I157" s="6" t="n">
        <f aca="false">D157-E156-1</f>
        <v>26</v>
      </c>
    </row>
    <row r="158" customFormat="false" ht="15.5" hidden="false" customHeight="false" outlineLevel="0" collapsed="false">
      <c r="A158" s="10"/>
      <c r="B158" s="14" t="s">
        <v>50</v>
      </c>
      <c r="C158" s="6" t="s">
        <v>11</v>
      </c>
      <c r="D158" s="7" t="n">
        <v>1493</v>
      </c>
      <c r="E158" s="7" t="n">
        <v>1563</v>
      </c>
      <c r="F158" s="6" t="n">
        <f aca="false">E158-D158+1</f>
        <v>71</v>
      </c>
      <c r="G158" s="6"/>
      <c r="H158" s="6"/>
      <c r="I158" s="6" t="n">
        <f aca="false">D158-E157-1</f>
        <v>260</v>
      </c>
    </row>
    <row r="159" customFormat="false" ht="15.5" hidden="false" customHeight="false" outlineLevel="0" collapsed="false">
      <c r="A159" s="10"/>
      <c r="B159" s="14" t="s">
        <v>22</v>
      </c>
      <c r="C159" s="6" t="s">
        <v>16</v>
      </c>
      <c r="D159" s="7" t="n">
        <v>1628</v>
      </c>
      <c r="E159" s="7" t="n">
        <v>1960</v>
      </c>
      <c r="F159" s="6" t="n">
        <f aca="false">E159-D159+1</f>
        <v>333</v>
      </c>
      <c r="G159" s="6" t="s">
        <v>12</v>
      </c>
      <c r="H159" s="6" t="s">
        <v>46</v>
      </c>
      <c r="I159" s="6" t="n">
        <f aca="false">D159-E158-1</f>
        <v>64</v>
      </c>
    </row>
    <row r="160" customFormat="false" ht="15.5" hidden="false" customHeight="false" outlineLevel="0" collapsed="false">
      <c r="A160" s="10"/>
      <c r="B160" s="5" t="s">
        <v>15</v>
      </c>
      <c r="C160" s="6" t="s">
        <v>16</v>
      </c>
      <c r="D160" s="7" t="n">
        <v>2082</v>
      </c>
      <c r="E160" s="7" t="n">
        <v>2140</v>
      </c>
      <c r="F160" s="6" t="n">
        <f aca="false">E160-D160+1</f>
        <v>59</v>
      </c>
      <c r="G160" s="6"/>
      <c r="H160" s="6"/>
      <c r="I160" s="6" t="n">
        <f aca="false">D160-E159-1</f>
        <v>121</v>
      </c>
    </row>
    <row r="161" customFormat="false" ht="15.5" hidden="false" customHeight="false" outlineLevel="0" collapsed="false">
      <c r="A161" s="10"/>
      <c r="B161" s="14" t="s">
        <v>17</v>
      </c>
      <c r="C161" s="6" t="s">
        <v>16</v>
      </c>
      <c r="D161" s="7" t="n">
        <v>2172</v>
      </c>
      <c r="E161" s="7" t="n">
        <v>2240</v>
      </c>
      <c r="F161" s="6" t="n">
        <f aca="false">E161-D161+1</f>
        <v>69</v>
      </c>
      <c r="G161" s="6"/>
      <c r="H161" s="6"/>
      <c r="I161" s="6" t="n">
        <f aca="false">D161-E160-1</f>
        <v>31</v>
      </c>
    </row>
    <row r="162" customFormat="false" ht="15.5" hidden="false" customHeight="false" outlineLevel="0" collapsed="false">
      <c r="A162" s="10"/>
      <c r="B162" s="14" t="s">
        <v>20</v>
      </c>
      <c r="C162" s="6" t="s">
        <v>11</v>
      </c>
      <c r="D162" s="7" t="n">
        <v>2279</v>
      </c>
      <c r="E162" s="7" t="n">
        <v>2343</v>
      </c>
      <c r="F162" s="6" t="n">
        <f aca="false">E162-D162+1</f>
        <v>65</v>
      </c>
      <c r="G162" s="6"/>
      <c r="H162" s="6"/>
      <c r="I162" s="6" t="n">
        <f aca="false">D162-E161-1</f>
        <v>38</v>
      </c>
    </row>
    <row r="163" customFormat="false" ht="15.5" hidden="false" customHeight="false" outlineLevel="0" collapsed="false">
      <c r="A163" s="10"/>
      <c r="B163" s="14" t="s">
        <v>24</v>
      </c>
      <c r="C163" s="6" t="s">
        <v>16</v>
      </c>
      <c r="D163" s="7" t="n">
        <v>2351</v>
      </c>
      <c r="E163" s="7" t="n">
        <v>2416</v>
      </c>
      <c r="F163" s="6" t="n">
        <f aca="false">E163-D163+1</f>
        <v>66</v>
      </c>
      <c r="G163" s="6"/>
      <c r="H163" s="6"/>
      <c r="I163" s="6" t="n">
        <f aca="false">D163-E162-1</f>
        <v>7</v>
      </c>
    </row>
    <row r="164" customFormat="false" ht="15.5" hidden="false" customHeight="false" outlineLevel="0" collapsed="false">
      <c r="A164" s="10"/>
      <c r="B164" s="14" t="s">
        <v>25</v>
      </c>
      <c r="C164" s="6" t="s">
        <v>16</v>
      </c>
      <c r="D164" s="7" t="n">
        <v>2429</v>
      </c>
      <c r="E164" s="7" t="n">
        <v>3214</v>
      </c>
      <c r="F164" s="6" t="n">
        <f aca="false">E164-D164+1</f>
        <v>786</v>
      </c>
      <c r="G164" s="6" t="s">
        <v>26</v>
      </c>
      <c r="H164" s="6" t="s">
        <v>13</v>
      </c>
      <c r="I164" s="6" t="n">
        <f aca="false">D164-E163-1</f>
        <v>12</v>
      </c>
    </row>
    <row r="165" customFormat="false" ht="15.5" hidden="false" customHeight="false" outlineLevel="0" collapsed="false">
      <c r="A165" s="10"/>
      <c r="B165" s="14" t="s">
        <v>27</v>
      </c>
      <c r="C165" s="6" t="s">
        <v>16</v>
      </c>
      <c r="D165" s="7" t="n">
        <v>3219</v>
      </c>
      <c r="E165" s="7" t="n">
        <v>3893</v>
      </c>
      <c r="F165" s="6" t="n">
        <f aca="false">E165-D165+1</f>
        <v>675</v>
      </c>
      <c r="G165" s="6" t="s">
        <v>26</v>
      </c>
      <c r="H165" s="6" t="s">
        <v>13</v>
      </c>
      <c r="I165" s="6" t="n">
        <f aca="false">D165-E164-1</f>
        <v>4</v>
      </c>
    </row>
    <row r="166" customFormat="false" ht="15.5" hidden="false" customHeight="false" outlineLevel="0" collapsed="false">
      <c r="A166" s="10"/>
      <c r="B166" s="5" t="s">
        <v>28</v>
      </c>
      <c r="C166" s="6" t="s">
        <v>16</v>
      </c>
      <c r="D166" s="7" t="n">
        <v>3887</v>
      </c>
      <c r="E166" s="7" t="n">
        <v>4045</v>
      </c>
      <c r="F166" s="6" t="n">
        <f aca="false">E166-D166+1</f>
        <v>159</v>
      </c>
      <c r="G166" s="6" t="s">
        <v>61</v>
      </c>
      <c r="H166" s="6" t="s">
        <v>13</v>
      </c>
      <c r="I166" s="6" t="n">
        <f aca="false">D166-E165-1</f>
        <v>-7</v>
      </c>
    </row>
    <row r="167" customFormat="false" ht="15.5" hidden="false" customHeight="false" outlineLevel="0" collapsed="false">
      <c r="A167" s="10"/>
      <c r="B167" s="14" t="s">
        <v>29</v>
      </c>
      <c r="C167" s="6" t="s">
        <v>16</v>
      </c>
      <c r="D167" s="7" t="n">
        <v>4046</v>
      </c>
      <c r="E167" s="7" t="n">
        <v>4111</v>
      </c>
      <c r="F167" s="6" t="n">
        <f aca="false">E167-D167+1</f>
        <v>66</v>
      </c>
      <c r="G167" s="6"/>
      <c r="H167" s="6"/>
      <c r="I167" s="6" t="n">
        <f aca="false">D167-E166-1</f>
        <v>0</v>
      </c>
    </row>
    <row r="168" customFormat="false" ht="15.5" hidden="false" customHeight="false" outlineLevel="0" collapsed="false">
      <c r="A168" s="10"/>
      <c r="B168" s="14" t="s">
        <v>30</v>
      </c>
      <c r="C168" s="6" t="s">
        <v>11</v>
      </c>
      <c r="D168" s="7" t="n">
        <v>4206</v>
      </c>
      <c r="E168" s="7" t="n">
        <v>4277</v>
      </c>
      <c r="F168" s="6" t="n">
        <f aca="false">E168-D168+1</f>
        <v>72</v>
      </c>
      <c r="G168" s="6"/>
      <c r="H168" s="6"/>
      <c r="I168" s="6" t="n">
        <f aca="false">D168-E167-1</f>
        <v>94</v>
      </c>
    </row>
    <row r="169" customFormat="false" ht="15.5" hidden="false" customHeight="false" outlineLevel="0" collapsed="false">
      <c r="A169" s="10"/>
      <c r="B169" s="14" t="s">
        <v>31</v>
      </c>
      <c r="C169" s="6" t="s">
        <v>16</v>
      </c>
      <c r="D169" s="7" t="n">
        <v>4280</v>
      </c>
      <c r="E169" s="7" t="n">
        <v>4954</v>
      </c>
      <c r="F169" s="6" t="n">
        <f aca="false">E169-D169+1</f>
        <v>675</v>
      </c>
      <c r="G169" s="6" t="s">
        <v>23</v>
      </c>
      <c r="H169" s="6" t="s">
        <v>13</v>
      </c>
      <c r="I169" s="6" t="n">
        <f aca="false">D169-E168-1</f>
        <v>2</v>
      </c>
    </row>
    <row r="170" customFormat="false" ht="15.5" hidden="false" customHeight="false" outlineLevel="0" collapsed="false">
      <c r="A170" s="10"/>
      <c r="B170" s="14" t="s">
        <v>32</v>
      </c>
      <c r="C170" s="6" t="s">
        <v>16</v>
      </c>
      <c r="D170" s="7" t="n">
        <v>4957</v>
      </c>
      <c r="E170" s="7" t="n">
        <v>5022</v>
      </c>
      <c r="F170" s="6" t="n">
        <f aca="false">E170-D170+1</f>
        <v>66</v>
      </c>
      <c r="G170" s="6"/>
      <c r="H170" s="6"/>
      <c r="I170" s="6" t="n">
        <f aca="false">D170-E169-1</f>
        <v>2</v>
      </c>
    </row>
    <row r="171" customFormat="false" ht="15.5" hidden="false" customHeight="false" outlineLevel="0" collapsed="false">
      <c r="A171" s="10"/>
      <c r="B171" s="14" t="s">
        <v>33</v>
      </c>
      <c r="C171" s="6" t="s">
        <v>16</v>
      </c>
      <c r="D171" s="7" t="n">
        <v>5045</v>
      </c>
      <c r="E171" s="7" t="n">
        <v>6577</v>
      </c>
      <c r="F171" s="6" t="n">
        <f aca="false">E171-D171+1</f>
        <v>1533</v>
      </c>
      <c r="G171" s="6" t="s">
        <v>26</v>
      </c>
      <c r="H171" s="6" t="s">
        <v>13</v>
      </c>
      <c r="I171" s="6" t="n">
        <f aca="false">D171-E170-1</f>
        <v>22</v>
      </c>
    </row>
    <row r="172" customFormat="false" ht="15.5" hidden="false" customHeight="false" outlineLevel="0" collapsed="false">
      <c r="A172" s="10"/>
      <c r="B172" s="5" t="s">
        <v>34</v>
      </c>
      <c r="C172" s="6" t="s">
        <v>11</v>
      </c>
      <c r="D172" s="7" t="n">
        <v>6580</v>
      </c>
      <c r="E172" s="7" t="n">
        <v>6647</v>
      </c>
      <c r="F172" s="6" t="n">
        <f aca="false">E172-D172+1</f>
        <v>68</v>
      </c>
      <c r="G172" s="6"/>
      <c r="H172" s="6"/>
      <c r="I172" s="6" t="n">
        <f aca="false">D172-E171-1</f>
        <v>2</v>
      </c>
    </row>
    <row r="173" customFormat="false" ht="15.5" hidden="false" customHeight="false" outlineLevel="0" collapsed="false">
      <c r="A173" s="10"/>
      <c r="B173" s="14" t="s">
        <v>35</v>
      </c>
      <c r="C173" s="6" t="s">
        <v>16</v>
      </c>
      <c r="D173" s="7" t="n">
        <v>6647</v>
      </c>
      <c r="E173" s="7" t="n">
        <v>6713</v>
      </c>
      <c r="F173" s="6" t="n">
        <f aca="false">E173-D173+1</f>
        <v>67</v>
      </c>
      <c r="G173" s="6"/>
      <c r="H173" s="6"/>
      <c r="I173" s="6" t="n">
        <f aca="false">D173-E172-1</f>
        <v>-1</v>
      </c>
    </row>
    <row r="174" customFormat="false" ht="15.5" hidden="false" customHeight="false" outlineLevel="0" collapsed="false">
      <c r="A174" s="10"/>
      <c r="B174" s="14" t="s">
        <v>36</v>
      </c>
      <c r="C174" s="6" t="s">
        <v>16</v>
      </c>
      <c r="D174" s="7" t="n">
        <v>6713</v>
      </c>
      <c r="E174" s="7" t="n">
        <v>8380</v>
      </c>
      <c r="F174" s="6" t="n">
        <f aca="false">E174-D174+1</f>
        <v>1668</v>
      </c>
      <c r="G174" s="6" t="s">
        <v>23</v>
      </c>
      <c r="H174" s="6" t="s">
        <v>13</v>
      </c>
      <c r="I174" s="6" t="n">
        <f aca="false">D174-E173-1</f>
        <v>-1</v>
      </c>
    </row>
    <row r="175" customFormat="false" ht="15.5" hidden="false" customHeight="false" outlineLevel="0" collapsed="false">
      <c r="A175" s="10"/>
      <c r="B175" s="14" t="s">
        <v>37</v>
      </c>
      <c r="C175" s="6" t="s">
        <v>16</v>
      </c>
      <c r="D175" s="7" t="n">
        <v>8387</v>
      </c>
      <c r="E175" s="7" t="n">
        <v>8457</v>
      </c>
      <c r="F175" s="6" t="n">
        <f aca="false">E175-D175+1</f>
        <v>71</v>
      </c>
      <c r="G175" s="6"/>
      <c r="H175" s="6"/>
      <c r="I175" s="6" t="n">
        <f aca="false">D175-E174-1</f>
        <v>6</v>
      </c>
    </row>
    <row r="176" customFormat="false" ht="15.5" hidden="false" customHeight="false" outlineLevel="0" collapsed="false">
      <c r="A176" s="10"/>
      <c r="B176" s="14" t="s">
        <v>38</v>
      </c>
      <c r="C176" s="6" t="s">
        <v>16</v>
      </c>
      <c r="D176" s="7" t="n">
        <v>8465</v>
      </c>
      <c r="E176" s="7" t="n">
        <v>9796</v>
      </c>
      <c r="F176" s="6" t="n">
        <f aca="false">E176-D176+1</f>
        <v>1332</v>
      </c>
      <c r="G176" s="6" t="s">
        <v>26</v>
      </c>
      <c r="H176" s="6" t="s">
        <v>13</v>
      </c>
      <c r="I176" s="6" t="n">
        <f aca="false">D176-E175-1</f>
        <v>7</v>
      </c>
    </row>
    <row r="177" customFormat="false" ht="15.5" hidden="false" customHeight="false" outlineLevel="0" collapsed="false">
      <c r="A177" s="10"/>
      <c r="B177" s="14" t="s">
        <v>39</v>
      </c>
      <c r="C177" s="6" t="s">
        <v>16</v>
      </c>
      <c r="D177" s="7" t="n">
        <v>9790</v>
      </c>
      <c r="E177" s="7" t="n">
        <v>10077</v>
      </c>
      <c r="F177" s="6" t="n">
        <f aca="false">E177-D177+1</f>
        <v>288</v>
      </c>
      <c r="G177" s="6" t="s">
        <v>23</v>
      </c>
      <c r="H177" s="6" t="s">
        <v>13</v>
      </c>
      <c r="I177" s="6" t="n">
        <f aca="false">D177-E176-1</f>
        <v>-7</v>
      </c>
    </row>
    <row r="178" customFormat="false" ht="15.5" hidden="false" customHeight="false" outlineLevel="0" collapsed="false">
      <c r="A178" s="10"/>
      <c r="B178" s="5" t="s">
        <v>40</v>
      </c>
      <c r="C178" s="6" t="s">
        <v>11</v>
      </c>
      <c r="D178" s="7" t="n">
        <v>10084</v>
      </c>
      <c r="E178" s="7" t="n">
        <v>10148</v>
      </c>
      <c r="F178" s="6" t="n">
        <f aca="false">E178-D178+1</f>
        <v>65</v>
      </c>
      <c r="G178" s="6"/>
      <c r="H178" s="6"/>
      <c r="I178" s="6" t="n">
        <f aca="false">D178-E177-1</f>
        <v>6</v>
      </c>
    </row>
    <row r="179" customFormat="false" ht="15.5" hidden="false" customHeight="false" outlineLevel="0" collapsed="false">
      <c r="A179" s="10"/>
      <c r="B179" s="14" t="s">
        <v>41</v>
      </c>
      <c r="C179" s="6" t="s">
        <v>16</v>
      </c>
      <c r="D179" s="7" t="n">
        <v>10150</v>
      </c>
      <c r="E179" s="7" t="n">
        <v>10215</v>
      </c>
      <c r="F179" s="6" t="n">
        <f aca="false">E179-D179+1</f>
        <v>66</v>
      </c>
      <c r="G179" s="6"/>
      <c r="H179" s="6"/>
      <c r="I179" s="6" t="n">
        <f aca="false">D179-E178-1</f>
        <v>1</v>
      </c>
    </row>
    <row r="180" customFormat="false" ht="15.5" hidden="false" customHeight="false" outlineLevel="0" collapsed="false">
      <c r="A180" s="10"/>
      <c r="B180" s="14" t="s">
        <v>42</v>
      </c>
      <c r="C180" s="6" t="s">
        <v>11</v>
      </c>
      <c r="D180" s="7" t="n">
        <v>10220</v>
      </c>
      <c r="E180" s="7" t="n">
        <v>10777</v>
      </c>
      <c r="F180" s="6" t="n">
        <f aca="false">E180-D180+1</f>
        <v>558</v>
      </c>
      <c r="G180" s="6" t="s">
        <v>26</v>
      </c>
      <c r="H180" s="6" t="s">
        <v>13</v>
      </c>
      <c r="I180" s="6" t="n">
        <f aca="false">D180-E179-1</f>
        <v>4</v>
      </c>
    </row>
    <row r="181" customFormat="false" ht="15.5" hidden="false" customHeight="false" outlineLevel="0" collapsed="false">
      <c r="A181" s="10"/>
      <c r="B181" s="14" t="s">
        <v>43</v>
      </c>
      <c r="C181" s="6" t="s">
        <v>11</v>
      </c>
      <c r="D181" s="7" t="n">
        <v>10844</v>
      </c>
      <c r="E181" s="6" t="n">
        <v>11980</v>
      </c>
      <c r="F181" s="6" t="n">
        <f aca="false">E181-D181+1</f>
        <v>1137</v>
      </c>
      <c r="G181" s="6" t="s">
        <v>26</v>
      </c>
      <c r="H181" s="6" t="s">
        <v>13</v>
      </c>
      <c r="I181" s="6" t="n">
        <f aca="false">D181-E180-1</f>
        <v>66</v>
      </c>
    </row>
    <row r="182" customFormat="false" ht="15.5" hidden="false" customHeight="false" outlineLevel="0" collapsed="false">
      <c r="A182" s="10"/>
      <c r="B182" s="14" t="s">
        <v>44</v>
      </c>
      <c r="C182" s="6" t="s">
        <v>11</v>
      </c>
      <c r="D182" s="6" t="n">
        <v>11987</v>
      </c>
      <c r="E182" s="7" t="n">
        <v>12050</v>
      </c>
      <c r="F182" s="6" t="n">
        <f aca="false">E182-D182+1</f>
        <v>64</v>
      </c>
      <c r="G182" s="6"/>
      <c r="H182" s="6"/>
      <c r="I182" s="6" t="n">
        <f aca="false">D182-E181-1</f>
        <v>6</v>
      </c>
    </row>
    <row r="183" customFormat="false" ht="15.5" hidden="false" customHeight="false" outlineLevel="0" collapsed="false">
      <c r="A183" s="10"/>
      <c r="B183" s="14" t="s">
        <v>45</v>
      </c>
      <c r="C183" s="6" t="s">
        <v>16</v>
      </c>
      <c r="D183" s="7" t="n">
        <v>12041</v>
      </c>
      <c r="E183" s="7" t="n">
        <v>12976</v>
      </c>
      <c r="F183" s="6" t="n">
        <f aca="false">E183-D183+1</f>
        <v>936</v>
      </c>
      <c r="G183" s="6" t="s">
        <v>12</v>
      </c>
      <c r="H183" s="6" t="s">
        <v>46</v>
      </c>
      <c r="I183" s="6" t="n">
        <f aca="false">D183-E182-1</f>
        <v>-10</v>
      </c>
    </row>
    <row r="184" customFormat="false" ht="15.5" hidden="false" customHeight="false" outlineLevel="0" collapsed="false">
      <c r="A184" s="10"/>
      <c r="B184" s="5" t="s">
        <v>47</v>
      </c>
      <c r="C184" s="6" t="s">
        <v>16</v>
      </c>
      <c r="D184" s="7" t="n">
        <v>12977</v>
      </c>
      <c r="E184" s="7" t="n">
        <v>13041</v>
      </c>
      <c r="F184" s="6" t="n">
        <f aca="false">E184-D184+1</f>
        <v>65</v>
      </c>
      <c r="G184" s="6"/>
      <c r="H184" s="6"/>
      <c r="I184" s="6" t="n">
        <f aca="false">D184-E183-1</f>
        <v>0</v>
      </c>
    </row>
    <row r="185" customFormat="false" ht="15.5" hidden="false" customHeight="false" outlineLevel="0" collapsed="false">
      <c r="A185" s="10"/>
      <c r="B185" s="14" t="s">
        <v>48</v>
      </c>
      <c r="C185" s="6" t="s">
        <v>16</v>
      </c>
      <c r="D185" s="7" t="n">
        <v>13019</v>
      </c>
      <c r="E185" s="7" t="n">
        <v>14323</v>
      </c>
      <c r="F185" s="6" t="n">
        <f aca="false">E185-D185+1</f>
        <v>1305</v>
      </c>
      <c r="G185" s="6"/>
      <c r="H185" s="6"/>
      <c r="I185" s="6" t="n">
        <f aca="false">D185-E184-1</f>
        <v>-23</v>
      </c>
    </row>
    <row r="186" customFormat="false" ht="15.5" hidden="false" customHeight="false" outlineLevel="0" collapsed="false">
      <c r="A186" s="10"/>
      <c r="B186" s="14" t="s">
        <v>49</v>
      </c>
      <c r="C186" s="6" t="s">
        <v>16</v>
      </c>
      <c r="D186" s="7" t="n">
        <v>14346</v>
      </c>
      <c r="E186" s="7" t="n">
        <v>14410</v>
      </c>
      <c r="F186" s="6" t="n">
        <f aca="false">E186-D186+1</f>
        <v>65</v>
      </c>
      <c r="G186" s="6"/>
      <c r="H186" s="6"/>
      <c r="I186" s="6" t="n">
        <f aca="false">D186-E185-1</f>
        <v>22</v>
      </c>
    </row>
    <row r="187" customFormat="false" ht="15.5" hidden="false" customHeight="false" outlineLevel="0" collapsed="false">
      <c r="A187" s="10"/>
      <c r="B187" s="14" t="s">
        <v>51</v>
      </c>
      <c r="C187" s="6" t="s">
        <v>16</v>
      </c>
      <c r="D187" s="7" t="n">
        <v>14409</v>
      </c>
      <c r="E187" s="7" t="n">
        <v>15186</v>
      </c>
      <c r="F187" s="6" t="n">
        <f aca="false">E187-D187+1</f>
        <v>778</v>
      </c>
      <c r="G187" s="6"/>
      <c r="H187" s="6"/>
      <c r="I187" s="6" t="n">
        <f aca="false">D187-E186-1</f>
        <v>-2</v>
      </c>
    </row>
    <row r="188" customFormat="false" ht="15.5" hidden="false" customHeight="false" outlineLevel="0" collapsed="false">
      <c r="A188" s="10"/>
      <c r="B188" s="14" t="s">
        <v>52</v>
      </c>
      <c r="C188" s="6" t="s">
        <v>16</v>
      </c>
      <c r="D188" s="7" t="n">
        <v>15189</v>
      </c>
      <c r="E188" s="7" t="n">
        <v>15255</v>
      </c>
      <c r="F188" s="6" t="n">
        <f aca="false">E188-D188+1</f>
        <v>67</v>
      </c>
      <c r="G188" s="6"/>
      <c r="H188" s="6"/>
      <c r="I188" s="6" t="n">
        <f aca="false">D188-E187-1</f>
        <v>2</v>
      </c>
    </row>
    <row r="189" customFormat="false" ht="15.5" hidden="false" customHeight="false" outlineLevel="0" collapsed="false">
      <c r="A189" s="10"/>
      <c r="B189" s="14" t="s">
        <v>53</v>
      </c>
      <c r="C189" s="6" t="s">
        <v>16</v>
      </c>
      <c r="D189" s="7" t="n">
        <v>15259</v>
      </c>
      <c r="E189" s="7" t="n">
        <v>15326</v>
      </c>
      <c r="F189" s="6" t="n">
        <f aca="false">E189-D189+1</f>
        <v>68</v>
      </c>
      <c r="G189" s="6"/>
      <c r="H189" s="6"/>
      <c r="I189" s="6" t="n">
        <f aca="false">D189-E188-1</f>
        <v>3</v>
      </c>
    </row>
    <row r="190" customFormat="false" ht="15.5" hidden="false" customHeight="false" outlineLevel="0" collapsed="false">
      <c r="A190" s="10"/>
      <c r="B190" s="5" t="s">
        <v>14</v>
      </c>
      <c r="C190" s="6" t="s">
        <v>16</v>
      </c>
      <c r="D190" s="7" t="n">
        <v>15422</v>
      </c>
      <c r="E190" s="7" t="n">
        <v>15492</v>
      </c>
      <c r="F190" s="6" t="n">
        <f aca="false">E190-D190+1</f>
        <v>71</v>
      </c>
      <c r="G190" s="6"/>
      <c r="H190" s="6"/>
      <c r="I190" s="6" t="n">
        <f aca="false">D190-E189-1</f>
        <v>95</v>
      </c>
    </row>
    <row r="191" customFormat="false" ht="15.5" hidden="false" customHeight="false" outlineLevel="0" collapsed="false">
      <c r="A191" s="10"/>
      <c r="B191" s="14" t="s">
        <v>21</v>
      </c>
      <c r="C191" s="6" t="s">
        <v>16</v>
      </c>
      <c r="D191" s="7" t="n">
        <v>15496</v>
      </c>
      <c r="E191" s="7" t="n">
        <v>15564</v>
      </c>
      <c r="F191" s="6" t="n">
        <f aca="false">E191-D191+1</f>
        <v>69</v>
      </c>
      <c r="G191" s="6"/>
      <c r="H191" s="6"/>
      <c r="I191" s="6" t="n">
        <f aca="false">D191-E190-1</f>
        <v>3</v>
      </c>
    </row>
    <row r="192" customFormat="false" ht="15.5" hidden="false" customHeight="false" outlineLevel="0" collapsed="false">
      <c r="A192" s="10"/>
      <c r="B192" s="8" t="s">
        <v>54</v>
      </c>
      <c r="C192" s="9"/>
      <c r="D192" s="7" t="n">
        <v>15497</v>
      </c>
      <c r="E192" s="7" t="n">
        <v>15673</v>
      </c>
      <c r="F192" s="6" t="n">
        <v>177</v>
      </c>
      <c r="G192" s="9"/>
      <c r="H192" s="9"/>
      <c r="I192" s="6" t="n">
        <v>0</v>
      </c>
    </row>
    <row r="193" customFormat="false" ht="15.5" hidden="false" customHeight="false" outlineLevel="0" collapsed="false">
      <c r="A193" s="17" t="s">
        <v>62</v>
      </c>
      <c r="B193" s="18" t="s">
        <v>20</v>
      </c>
      <c r="C193" s="12" t="s">
        <v>16</v>
      </c>
      <c r="D193" s="13" t="n">
        <v>1</v>
      </c>
      <c r="E193" s="13" t="n">
        <v>65</v>
      </c>
      <c r="F193" s="12" t="n">
        <f aca="false">E193-D193+1</f>
        <v>65</v>
      </c>
      <c r="G193" s="12"/>
      <c r="H193" s="12"/>
      <c r="I193" s="12"/>
    </row>
    <row r="194" customFormat="false" ht="15.5" hidden="false" customHeight="false" outlineLevel="0" collapsed="false">
      <c r="A194" s="17"/>
      <c r="B194" s="19" t="s">
        <v>18</v>
      </c>
      <c r="C194" s="20" t="s">
        <v>16</v>
      </c>
      <c r="D194" s="7" t="n">
        <v>69</v>
      </c>
      <c r="E194" s="7" t="n">
        <v>131</v>
      </c>
      <c r="F194" s="6" t="n">
        <f aca="false">E194-D194+1</f>
        <v>63</v>
      </c>
      <c r="G194" s="21"/>
      <c r="H194" s="20"/>
      <c r="I194" s="6" t="n">
        <f aca="false">D194-E193-1</f>
        <v>3</v>
      </c>
    </row>
    <row r="195" customFormat="false" ht="15.5" hidden="false" customHeight="false" outlineLevel="0" collapsed="false">
      <c r="A195" s="17"/>
      <c r="B195" s="19" t="s">
        <v>17</v>
      </c>
      <c r="C195" s="20" t="s">
        <v>11</v>
      </c>
      <c r="D195" s="7" t="n">
        <v>130</v>
      </c>
      <c r="E195" s="7" t="n">
        <v>194</v>
      </c>
      <c r="F195" s="6" t="n">
        <f aca="false">E195-D195+1</f>
        <v>65</v>
      </c>
      <c r="G195" s="20"/>
      <c r="H195" s="20"/>
      <c r="I195" s="6" t="n">
        <f aca="false">D195-E194-1</f>
        <v>-2</v>
      </c>
    </row>
    <row r="196" customFormat="false" ht="15.5" hidden="false" customHeight="false" outlineLevel="0" collapsed="false">
      <c r="A196" s="17"/>
      <c r="B196" s="19" t="s">
        <v>19</v>
      </c>
      <c r="C196" s="20" t="s">
        <v>11</v>
      </c>
      <c r="D196" s="7" t="n">
        <v>204</v>
      </c>
      <c r="E196" s="7" t="n">
        <v>273</v>
      </c>
      <c r="F196" s="6" t="n">
        <f aca="false">E196-D196+1</f>
        <v>70</v>
      </c>
      <c r="G196" s="20"/>
      <c r="H196" s="20"/>
      <c r="I196" s="6" t="n">
        <f aca="false">D196-E195-1</f>
        <v>9</v>
      </c>
    </row>
    <row r="197" customFormat="false" ht="15.5" hidden="false" customHeight="false" outlineLevel="0" collapsed="false">
      <c r="A197" s="17"/>
      <c r="B197" s="19" t="s">
        <v>15</v>
      </c>
      <c r="C197" s="20" t="s">
        <v>11</v>
      </c>
      <c r="D197" s="7" t="n">
        <v>273</v>
      </c>
      <c r="E197" s="7" t="n">
        <v>332</v>
      </c>
      <c r="F197" s="6" t="n">
        <f aca="false">E197-D197+1</f>
        <v>60</v>
      </c>
      <c r="G197" s="20"/>
      <c r="H197" s="20"/>
      <c r="I197" s="6" t="n">
        <f aca="false">D197-E196-1</f>
        <v>-1</v>
      </c>
    </row>
    <row r="198" customFormat="false" ht="15.5" hidden="false" customHeight="false" outlineLevel="0" collapsed="false">
      <c r="A198" s="17"/>
      <c r="B198" s="19" t="s">
        <v>14</v>
      </c>
      <c r="C198" s="20" t="s">
        <v>16</v>
      </c>
      <c r="D198" s="7" t="n">
        <v>336</v>
      </c>
      <c r="E198" s="7" t="n">
        <v>403</v>
      </c>
      <c r="F198" s="6" t="n">
        <f aca="false">E198-D198+1</f>
        <v>68</v>
      </c>
      <c r="G198" s="20"/>
      <c r="H198" s="20"/>
      <c r="I198" s="6" t="n">
        <f aca="false">D198-E197-1</f>
        <v>3</v>
      </c>
    </row>
    <row r="199" customFormat="false" ht="15.5" hidden="false" customHeight="false" outlineLevel="0" collapsed="false">
      <c r="A199" s="17"/>
      <c r="B199" s="19" t="s">
        <v>10</v>
      </c>
      <c r="C199" s="20" t="s">
        <v>16</v>
      </c>
      <c r="D199" s="7" t="n">
        <v>404</v>
      </c>
      <c r="E199" s="7" t="n">
        <v>1393</v>
      </c>
      <c r="F199" s="6" t="n">
        <f aca="false">E199-D199+1</f>
        <v>990</v>
      </c>
      <c r="G199" s="22" t="s">
        <v>23</v>
      </c>
      <c r="H199" s="22" t="s">
        <v>13</v>
      </c>
      <c r="I199" s="6" t="n">
        <f aca="false">D199-E198-1</f>
        <v>0</v>
      </c>
    </row>
    <row r="200" customFormat="false" ht="15.5" hidden="false" customHeight="false" outlineLevel="0" collapsed="false">
      <c r="A200" s="17"/>
      <c r="B200" s="19" t="s">
        <v>50</v>
      </c>
      <c r="C200" s="20" t="s">
        <v>16</v>
      </c>
      <c r="D200" s="7" t="n">
        <v>1407</v>
      </c>
      <c r="E200" s="7" t="n">
        <v>1475</v>
      </c>
      <c r="F200" s="6" t="n">
        <f aca="false">E200-D200+1</f>
        <v>69</v>
      </c>
      <c r="G200" s="22"/>
      <c r="H200" s="22"/>
      <c r="I200" s="6" t="n">
        <f aca="false">D200-E199-1</f>
        <v>13</v>
      </c>
    </row>
    <row r="201" customFormat="false" ht="15.5" hidden="false" customHeight="false" outlineLevel="0" collapsed="false">
      <c r="A201" s="17"/>
      <c r="B201" s="19" t="s">
        <v>21</v>
      </c>
      <c r="C201" s="20" t="s">
        <v>16</v>
      </c>
      <c r="D201" s="7" t="n">
        <v>1763</v>
      </c>
      <c r="E201" s="7" t="n">
        <v>1828</v>
      </c>
      <c r="F201" s="6" t="n">
        <f aca="false">E201-D201+1</f>
        <v>66</v>
      </c>
      <c r="G201" s="22"/>
      <c r="H201" s="22"/>
      <c r="I201" s="6" t="n">
        <f aca="false">D201-E200-1</f>
        <v>287</v>
      </c>
    </row>
    <row r="202" customFormat="false" ht="15.5" hidden="false" customHeight="false" outlineLevel="0" collapsed="false">
      <c r="A202" s="17"/>
      <c r="B202" s="19" t="s">
        <v>22</v>
      </c>
      <c r="C202" s="20" t="s">
        <v>16</v>
      </c>
      <c r="D202" s="7" t="n">
        <v>1829</v>
      </c>
      <c r="E202" s="7" t="n">
        <v>2173</v>
      </c>
      <c r="F202" s="6" t="n">
        <f aca="false">E202-D202+1</f>
        <v>345</v>
      </c>
      <c r="G202" s="22" t="s">
        <v>23</v>
      </c>
      <c r="H202" s="22" t="s">
        <v>13</v>
      </c>
      <c r="I202" s="6" t="n">
        <f aca="false">D202-E201-1</f>
        <v>0</v>
      </c>
    </row>
    <row r="203" customFormat="false" ht="15.5" hidden="false" customHeight="false" outlineLevel="0" collapsed="false">
      <c r="A203" s="17"/>
      <c r="B203" s="19" t="s">
        <v>24</v>
      </c>
      <c r="C203" s="20" t="s">
        <v>16</v>
      </c>
      <c r="D203" s="7" t="n">
        <v>2180</v>
      </c>
      <c r="E203" s="7" t="n">
        <v>2245</v>
      </c>
      <c r="F203" s="6" t="n">
        <f aca="false">E203-D203+1</f>
        <v>66</v>
      </c>
      <c r="G203" s="22"/>
      <c r="H203" s="22"/>
      <c r="I203" s="6" t="n">
        <f aca="false">D203-E202-1</f>
        <v>6</v>
      </c>
    </row>
    <row r="204" customFormat="false" ht="15.5" hidden="false" customHeight="false" outlineLevel="0" collapsed="false">
      <c r="A204" s="17"/>
      <c r="B204" s="19" t="s">
        <v>25</v>
      </c>
      <c r="C204" s="20" t="s">
        <v>16</v>
      </c>
      <c r="D204" s="7" t="n">
        <v>2249</v>
      </c>
      <c r="E204" s="7" t="n">
        <v>3034</v>
      </c>
      <c r="F204" s="6" t="n">
        <f aca="false">E204-D204+1</f>
        <v>786</v>
      </c>
      <c r="G204" s="22" t="s">
        <v>26</v>
      </c>
      <c r="H204" s="22" t="s">
        <v>13</v>
      </c>
      <c r="I204" s="6" t="n">
        <f aca="false">D204-E203-1</f>
        <v>3</v>
      </c>
    </row>
    <row r="205" customFormat="false" ht="15.5" hidden="false" customHeight="false" outlineLevel="0" collapsed="false">
      <c r="A205" s="17"/>
      <c r="B205" s="19" t="s">
        <v>27</v>
      </c>
      <c r="C205" s="20" t="s">
        <v>16</v>
      </c>
      <c r="D205" s="7" t="n">
        <v>3035</v>
      </c>
      <c r="E205" s="7" t="n">
        <v>3709</v>
      </c>
      <c r="F205" s="6" t="n">
        <f aca="false">E205-D205+1</f>
        <v>675</v>
      </c>
      <c r="G205" s="22" t="s">
        <v>26</v>
      </c>
      <c r="H205" s="22" t="s">
        <v>13</v>
      </c>
      <c r="I205" s="6" t="n">
        <f aca="false">D205-E204-1</f>
        <v>0</v>
      </c>
    </row>
    <row r="206" customFormat="false" ht="15.5" hidden="false" customHeight="false" outlineLevel="0" collapsed="false">
      <c r="A206" s="17"/>
      <c r="B206" s="19" t="s">
        <v>28</v>
      </c>
      <c r="C206" s="20" t="s">
        <v>16</v>
      </c>
      <c r="D206" s="7" t="n">
        <v>3703</v>
      </c>
      <c r="E206" s="7" t="n">
        <v>3861</v>
      </c>
      <c r="F206" s="6" t="n">
        <f aca="false">E206-D206+1</f>
        <v>159</v>
      </c>
      <c r="G206" s="22" t="s">
        <v>23</v>
      </c>
      <c r="H206" s="22" t="s">
        <v>13</v>
      </c>
      <c r="I206" s="6" t="n">
        <f aca="false">D206-E205-1</f>
        <v>-7</v>
      </c>
    </row>
    <row r="207" customFormat="false" ht="15.5" hidden="false" customHeight="false" outlineLevel="0" collapsed="false">
      <c r="A207" s="17"/>
      <c r="B207" s="19" t="s">
        <v>29</v>
      </c>
      <c r="C207" s="20" t="s">
        <v>16</v>
      </c>
      <c r="D207" s="7" t="n">
        <v>3862</v>
      </c>
      <c r="E207" s="7" t="n">
        <v>3927</v>
      </c>
      <c r="F207" s="6" t="n">
        <f aca="false">E207-D207+1</f>
        <v>66</v>
      </c>
      <c r="G207" s="22"/>
      <c r="H207" s="22"/>
      <c r="I207" s="6" t="n">
        <f aca="false">D207-E206-1</f>
        <v>0</v>
      </c>
    </row>
    <row r="208" customFormat="false" ht="15.5" hidden="false" customHeight="false" outlineLevel="0" collapsed="false">
      <c r="A208" s="17"/>
      <c r="B208" s="19" t="s">
        <v>30</v>
      </c>
      <c r="C208" s="20" t="s">
        <v>11</v>
      </c>
      <c r="D208" s="7" t="n">
        <v>3936</v>
      </c>
      <c r="E208" s="7" t="n">
        <v>4003</v>
      </c>
      <c r="F208" s="6" t="n">
        <f aca="false">E208-D208+1</f>
        <v>68</v>
      </c>
      <c r="G208" s="22"/>
      <c r="H208" s="22"/>
      <c r="I208" s="6" t="n">
        <f aca="false">D208-E207-1</f>
        <v>8</v>
      </c>
    </row>
    <row r="209" customFormat="false" ht="15.5" hidden="false" customHeight="false" outlineLevel="0" collapsed="false">
      <c r="A209" s="17"/>
      <c r="B209" s="19" t="s">
        <v>31</v>
      </c>
      <c r="C209" s="20" t="s">
        <v>16</v>
      </c>
      <c r="D209" s="7" t="n">
        <v>3991</v>
      </c>
      <c r="E209" s="7" t="n">
        <v>4680</v>
      </c>
      <c r="F209" s="6" t="n">
        <f aca="false">E209-D209+1</f>
        <v>690</v>
      </c>
      <c r="G209" s="22" t="s">
        <v>23</v>
      </c>
      <c r="H209" s="22" t="s">
        <v>13</v>
      </c>
      <c r="I209" s="6" t="n">
        <f aca="false">D209-E208-1</f>
        <v>-13</v>
      </c>
    </row>
    <row r="210" customFormat="false" ht="15.5" hidden="false" customHeight="false" outlineLevel="0" collapsed="false">
      <c r="A210" s="17"/>
      <c r="B210" s="19" t="s">
        <v>32</v>
      </c>
      <c r="C210" s="20" t="s">
        <v>16</v>
      </c>
      <c r="D210" s="7" t="n">
        <v>4683</v>
      </c>
      <c r="E210" s="7" t="n">
        <v>4746</v>
      </c>
      <c r="F210" s="6" t="n">
        <f aca="false">E210-D210+1</f>
        <v>64</v>
      </c>
      <c r="G210" s="22"/>
      <c r="H210" s="22"/>
      <c r="I210" s="6" t="n">
        <f aca="false">D210-E209-1</f>
        <v>2</v>
      </c>
    </row>
    <row r="211" customFormat="false" ht="15.5" hidden="false" customHeight="false" outlineLevel="0" collapsed="false">
      <c r="A211" s="17"/>
      <c r="B211" s="19" t="s">
        <v>33</v>
      </c>
      <c r="C211" s="20" t="s">
        <v>16</v>
      </c>
      <c r="D211" s="7" t="n">
        <v>4749</v>
      </c>
      <c r="E211" s="7" t="n">
        <v>6278</v>
      </c>
      <c r="F211" s="6" t="n">
        <f aca="false">E211-D211+1</f>
        <v>1530</v>
      </c>
      <c r="G211" s="22" t="s">
        <v>26</v>
      </c>
      <c r="H211" s="22" t="s">
        <v>13</v>
      </c>
      <c r="I211" s="6" t="n">
        <f aca="false">D211-E210-1</f>
        <v>2</v>
      </c>
    </row>
    <row r="212" customFormat="false" ht="15.5" hidden="false" customHeight="false" outlineLevel="0" collapsed="false">
      <c r="A212" s="17"/>
      <c r="B212" s="19" t="s">
        <v>34</v>
      </c>
      <c r="C212" s="20" t="s">
        <v>11</v>
      </c>
      <c r="D212" s="7" t="n">
        <v>6281</v>
      </c>
      <c r="E212" s="7" t="n">
        <v>6345</v>
      </c>
      <c r="F212" s="6" t="n">
        <f aca="false">E212-D212+1</f>
        <v>65</v>
      </c>
      <c r="G212" s="22"/>
      <c r="H212" s="22"/>
      <c r="I212" s="6" t="n">
        <f aca="false">D212-E211-1</f>
        <v>2</v>
      </c>
    </row>
    <row r="213" customFormat="false" ht="15.5" hidden="false" customHeight="false" outlineLevel="0" collapsed="false">
      <c r="A213" s="17"/>
      <c r="B213" s="19" t="s">
        <v>35</v>
      </c>
      <c r="C213" s="20" t="s">
        <v>16</v>
      </c>
      <c r="D213" s="7" t="n">
        <v>6345</v>
      </c>
      <c r="E213" s="7" t="n">
        <v>6408</v>
      </c>
      <c r="F213" s="6" t="n">
        <f aca="false">E213-D213+1</f>
        <v>64</v>
      </c>
      <c r="G213" s="22"/>
      <c r="H213" s="22"/>
      <c r="I213" s="6" t="n">
        <f aca="false">D213-E212-1</f>
        <v>-1</v>
      </c>
    </row>
    <row r="214" customFormat="false" ht="15.5" hidden="false" customHeight="false" outlineLevel="0" collapsed="false">
      <c r="A214" s="17"/>
      <c r="B214" s="19" t="s">
        <v>36</v>
      </c>
      <c r="C214" s="20" t="s">
        <v>16</v>
      </c>
      <c r="D214" s="7" t="n">
        <v>6409</v>
      </c>
      <c r="E214" s="7" t="n">
        <v>8077</v>
      </c>
      <c r="F214" s="6" t="n">
        <f aca="false">E214-D214+1</f>
        <v>1669</v>
      </c>
      <c r="G214" s="22" t="s">
        <v>12</v>
      </c>
      <c r="H214" s="22" t="s">
        <v>56</v>
      </c>
      <c r="I214" s="6" t="n">
        <f aca="false">D214-E213-1</f>
        <v>0</v>
      </c>
    </row>
    <row r="215" customFormat="false" ht="15.5" hidden="false" customHeight="false" outlineLevel="0" collapsed="false">
      <c r="A215" s="17"/>
      <c r="B215" s="19" t="s">
        <v>37</v>
      </c>
      <c r="C215" s="20" t="s">
        <v>16</v>
      </c>
      <c r="D215" s="7" t="n">
        <v>8078</v>
      </c>
      <c r="E215" s="7" t="n">
        <v>8140</v>
      </c>
      <c r="F215" s="6" t="n">
        <f aca="false">E215-D215+1</f>
        <v>63</v>
      </c>
      <c r="G215" s="22"/>
      <c r="H215" s="22"/>
      <c r="I215" s="6" t="n">
        <f aca="false">D215-E214-1</f>
        <v>0</v>
      </c>
    </row>
    <row r="216" customFormat="false" ht="15.5" hidden="false" customHeight="false" outlineLevel="0" collapsed="false">
      <c r="A216" s="17"/>
      <c r="B216" s="19" t="s">
        <v>38</v>
      </c>
      <c r="C216" s="20" t="s">
        <v>16</v>
      </c>
      <c r="D216" s="7" t="n">
        <v>8140</v>
      </c>
      <c r="E216" s="7" t="n">
        <v>9471</v>
      </c>
      <c r="F216" s="6" t="n">
        <f aca="false">E216-D216+1</f>
        <v>1332</v>
      </c>
      <c r="G216" s="22" t="s">
        <v>26</v>
      </c>
      <c r="H216" s="22" t="s">
        <v>13</v>
      </c>
      <c r="I216" s="6" t="n">
        <f aca="false">D216-E215-1</f>
        <v>-1</v>
      </c>
    </row>
    <row r="217" customFormat="false" ht="15.5" hidden="false" customHeight="false" outlineLevel="0" collapsed="false">
      <c r="A217" s="17"/>
      <c r="B217" s="19" t="s">
        <v>39</v>
      </c>
      <c r="C217" s="20" t="s">
        <v>16</v>
      </c>
      <c r="D217" s="7" t="n">
        <v>9465</v>
      </c>
      <c r="E217" s="7" t="n">
        <v>9752</v>
      </c>
      <c r="F217" s="6" t="n">
        <f aca="false">E217-D217+1</f>
        <v>288</v>
      </c>
      <c r="G217" s="22" t="s">
        <v>23</v>
      </c>
      <c r="H217" s="22" t="s">
        <v>13</v>
      </c>
      <c r="I217" s="6" t="n">
        <f aca="false">D217-E216-1</f>
        <v>-7</v>
      </c>
    </row>
    <row r="218" customFormat="false" ht="15.5" hidden="false" customHeight="false" outlineLevel="0" collapsed="false">
      <c r="A218" s="17"/>
      <c r="B218" s="19" t="s">
        <v>40</v>
      </c>
      <c r="C218" s="20" t="s">
        <v>11</v>
      </c>
      <c r="D218" s="7" t="n">
        <v>9755</v>
      </c>
      <c r="E218" s="7" t="n">
        <v>9817</v>
      </c>
      <c r="F218" s="6" t="n">
        <f aca="false">E218-D218+1</f>
        <v>63</v>
      </c>
      <c r="G218" s="22"/>
      <c r="H218" s="22"/>
      <c r="I218" s="6" t="n">
        <f aca="false">D218-E217-1</f>
        <v>2</v>
      </c>
    </row>
    <row r="219" customFormat="false" ht="15.5" hidden="false" customHeight="false" outlineLevel="0" collapsed="false">
      <c r="A219" s="17"/>
      <c r="B219" s="19" t="s">
        <v>41</v>
      </c>
      <c r="C219" s="20" t="s">
        <v>16</v>
      </c>
      <c r="D219" s="7" t="n">
        <v>9819</v>
      </c>
      <c r="E219" s="6" t="n">
        <v>9883</v>
      </c>
      <c r="F219" s="6" t="n">
        <f aca="false">E219-D219+1</f>
        <v>65</v>
      </c>
      <c r="G219" s="22"/>
      <c r="H219" s="22"/>
      <c r="I219" s="6" t="n">
        <f aca="false">D219-E218-1</f>
        <v>1</v>
      </c>
    </row>
    <row r="220" customFormat="false" ht="15.5" hidden="false" customHeight="false" outlineLevel="0" collapsed="false">
      <c r="A220" s="17"/>
      <c r="B220" s="19" t="s">
        <v>42</v>
      </c>
      <c r="C220" s="20" t="s">
        <v>11</v>
      </c>
      <c r="D220" s="7" t="n">
        <v>9887</v>
      </c>
      <c r="E220" s="7" t="n">
        <v>10432</v>
      </c>
      <c r="F220" s="6" t="n">
        <f aca="false">E220-D220+1</f>
        <v>546</v>
      </c>
      <c r="G220" s="22" t="s">
        <v>26</v>
      </c>
      <c r="H220" s="22" t="s">
        <v>13</v>
      </c>
      <c r="I220" s="6" t="n">
        <f aca="false">D220-E219-1</f>
        <v>3</v>
      </c>
    </row>
    <row r="221" customFormat="false" ht="15.5" hidden="false" customHeight="false" outlineLevel="0" collapsed="false">
      <c r="A221" s="17"/>
      <c r="B221" s="19" t="s">
        <v>43</v>
      </c>
      <c r="C221" s="20" t="s">
        <v>11</v>
      </c>
      <c r="D221" s="7" t="n">
        <v>10496</v>
      </c>
      <c r="E221" s="7" t="n">
        <v>11632</v>
      </c>
      <c r="F221" s="6" t="n">
        <f aca="false">E221-D221+1</f>
        <v>1137</v>
      </c>
      <c r="G221" s="22" t="s">
        <v>26</v>
      </c>
      <c r="H221" s="22" t="s">
        <v>13</v>
      </c>
      <c r="I221" s="6" t="n">
        <f aca="false">D221-E220-1</f>
        <v>63</v>
      </c>
    </row>
    <row r="222" customFormat="false" ht="15.5" hidden="false" customHeight="false" outlineLevel="0" collapsed="false">
      <c r="A222" s="17"/>
      <c r="B222" s="19" t="s">
        <v>44</v>
      </c>
      <c r="C222" s="20" t="s">
        <v>11</v>
      </c>
      <c r="D222" s="7" t="n">
        <v>11632</v>
      </c>
      <c r="E222" s="7" t="n">
        <v>11699</v>
      </c>
      <c r="F222" s="6" t="n">
        <f aca="false">E222-D222+1</f>
        <v>68</v>
      </c>
      <c r="G222" s="22"/>
      <c r="H222" s="22"/>
      <c r="I222" s="6" t="n">
        <f aca="false">D222-E221-1</f>
        <v>-1</v>
      </c>
    </row>
    <row r="223" customFormat="false" ht="15.5" hidden="false" customHeight="false" outlineLevel="0" collapsed="false">
      <c r="A223" s="17"/>
      <c r="B223" s="19" t="s">
        <v>45</v>
      </c>
      <c r="C223" s="20" t="s">
        <v>16</v>
      </c>
      <c r="D223" s="7" t="n">
        <v>11690</v>
      </c>
      <c r="E223" s="7" t="n">
        <v>12625</v>
      </c>
      <c r="F223" s="6" t="n">
        <f aca="false">E223-D223+1</f>
        <v>936</v>
      </c>
      <c r="G223" s="22" t="s">
        <v>23</v>
      </c>
      <c r="H223" s="22" t="s">
        <v>46</v>
      </c>
      <c r="I223" s="6" t="n">
        <f aca="false">D223-E222-1</f>
        <v>-10</v>
      </c>
    </row>
    <row r="224" customFormat="false" ht="15.5" hidden="false" customHeight="false" outlineLevel="0" collapsed="false">
      <c r="A224" s="17"/>
      <c r="B224" s="19" t="s">
        <v>47</v>
      </c>
      <c r="C224" s="20" t="s">
        <v>16</v>
      </c>
      <c r="D224" s="7" t="n">
        <v>12626</v>
      </c>
      <c r="E224" s="7" t="n">
        <v>12688</v>
      </c>
      <c r="F224" s="6" t="n">
        <f aca="false">E224-D224+1</f>
        <v>63</v>
      </c>
      <c r="G224" s="6"/>
      <c r="H224" s="6"/>
      <c r="I224" s="6" t="n">
        <f aca="false">D224-E223-1</f>
        <v>0</v>
      </c>
    </row>
    <row r="225" customFormat="false" ht="15.5" hidden="false" customHeight="false" outlineLevel="0" collapsed="false">
      <c r="A225" s="17"/>
      <c r="B225" s="19" t="s">
        <v>48</v>
      </c>
      <c r="C225" s="20" t="s">
        <v>16</v>
      </c>
      <c r="D225" s="7" t="n">
        <v>12682</v>
      </c>
      <c r="E225" s="7" t="n">
        <v>13974</v>
      </c>
      <c r="F225" s="6" t="n">
        <f aca="false">E225-D225+1</f>
        <v>1293</v>
      </c>
      <c r="G225" s="6"/>
      <c r="H225" s="6"/>
      <c r="I225" s="6" t="n">
        <f aca="false">D225-E224-1</f>
        <v>-7</v>
      </c>
    </row>
    <row r="226" customFormat="false" ht="15.5" hidden="false" customHeight="false" outlineLevel="0" collapsed="false">
      <c r="A226" s="17"/>
      <c r="B226" s="19" t="s">
        <v>49</v>
      </c>
      <c r="C226" s="20" t="s">
        <v>16</v>
      </c>
      <c r="D226" s="7" t="n">
        <v>13972</v>
      </c>
      <c r="E226" s="7" t="n">
        <v>14038</v>
      </c>
      <c r="F226" s="6" t="n">
        <f aca="false">E226-D226+1</f>
        <v>67</v>
      </c>
      <c r="G226" s="6"/>
      <c r="H226" s="6"/>
      <c r="I226" s="6" t="n">
        <f aca="false">D226-E225-1</f>
        <v>-3</v>
      </c>
    </row>
    <row r="227" customFormat="false" ht="15.5" hidden="false" customHeight="false" outlineLevel="0" collapsed="false">
      <c r="A227" s="17"/>
      <c r="B227" s="19" t="s">
        <v>51</v>
      </c>
      <c r="C227" s="20" t="s">
        <v>16</v>
      </c>
      <c r="D227" s="7" t="n">
        <v>14032</v>
      </c>
      <c r="E227" s="7" t="n">
        <v>14813</v>
      </c>
      <c r="F227" s="6" t="n">
        <f aca="false">E227-D227+1</f>
        <v>782</v>
      </c>
      <c r="G227" s="6"/>
      <c r="H227" s="6"/>
      <c r="I227" s="6" t="n">
        <f aca="false">D227-E226-1</f>
        <v>-7</v>
      </c>
    </row>
    <row r="228" customFormat="false" ht="15.5" hidden="false" customHeight="false" outlineLevel="0" collapsed="false">
      <c r="A228" s="17"/>
      <c r="B228" s="19" t="s">
        <v>52</v>
      </c>
      <c r="C228" s="20" t="s">
        <v>16</v>
      </c>
      <c r="D228" s="7" t="n">
        <v>14814</v>
      </c>
      <c r="E228" s="7" t="n">
        <v>14878</v>
      </c>
      <c r="F228" s="6" t="n">
        <f aca="false">E228-D228+1</f>
        <v>65</v>
      </c>
      <c r="G228" s="6"/>
      <c r="H228" s="6"/>
      <c r="I228" s="6" t="n">
        <f aca="false">D228-E227-1</f>
        <v>0</v>
      </c>
    </row>
    <row r="229" customFormat="false" ht="15.5" hidden="false" customHeight="false" outlineLevel="0" collapsed="false">
      <c r="A229" s="17"/>
      <c r="B229" s="19" t="s">
        <v>53</v>
      </c>
      <c r="C229" s="20" t="s">
        <v>16</v>
      </c>
      <c r="D229" s="7" t="n">
        <v>14877</v>
      </c>
      <c r="E229" s="7" t="n">
        <v>14939</v>
      </c>
      <c r="F229" s="6" t="n">
        <f aca="false">E229-D229+1</f>
        <v>63</v>
      </c>
      <c r="G229" s="6"/>
      <c r="H229" s="6"/>
      <c r="I229" s="6" t="n">
        <f aca="false">D229-E228-1</f>
        <v>-2</v>
      </c>
    </row>
    <row r="230" customFormat="false" ht="15.5" hidden="false" customHeight="false" outlineLevel="0" collapsed="false">
      <c r="A230" s="17"/>
      <c r="B230" s="23" t="s">
        <v>54</v>
      </c>
      <c r="C230" s="24"/>
      <c r="D230" s="25" t="n">
        <v>14940</v>
      </c>
      <c r="E230" s="25" t="n">
        <v>16821</v>
      </c>
      <c r="F230" s="26" t="n">
        <v>1882</v>
      </c>
      <c r="G230" s="24"/>
      <c r="H230" s="24"/>
      <c r="I230" s="26" t="n">
        <v>0</v>
      </c>
    </row>
  </sheetData>
  <mergeCells count="8">
    <mergeCell ref="A1:I1"/>
    <mergeCell ref="D2:E2"/>
    <mergeCell ref="A3:A40"/>
    <mergeCell ref="A41:A78"/>
    <mergeCell ref="A79:A116"/>
    <mergeCell ref="A117:A154"/>
    <mergeCell ref="A155:A192"/>
    <mergeCell ref="A193:A23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陈智鹏</dc:creator>
  <dc:description/>
  <dc:language>en-US</dc:language>
  <cp:lastModifiedBy>clvy</cp:lastModifiedBy>
  <dcterms:modified xsi:type="dcterms:W3CDTF">2025-12-16T13:21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9A341257A20C48AFBB57293B851B4F30_12</vt:lpwstr>
  </property>
  <property fmtid="{D5CDD505-2E9C-101B-9397-08002B2CF9AE}" pid="4" name="KSOProductBuildVer">
    <vt:lpwstr>2052-12.1.0.24034</vt:lpwstr>
  </property>
</Properties>
</file>